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5"/>
  <workbookPr/>
  <mc:AlternateContent xmlns:mc="http://schemas.openxmlformats.org/markup-compatibility/2006">
    <mc:Choice Requires="x15">
      <x15ac:absPath xmlns:x15ac="http://schemas.microsoft.com/office/spreadsheetml/2010/11/ac" url="C:\Users\heus_ks\Desktop\Modified_Boltzmann_Equation\Publ\Paper\01_Front_Physiol\v1\suppl\"/>
    </mc:Choice>
  </mc:AlternateContent>
  <xr:revisionPtr revIDLastSave="0" documentId="13_ncr:1_{B47B44AD-1B48-4B46-80D5-6BDA7177C11B}" xr6:coauthVersionLast="36" xr6:coauthVersionMax="36" xr10:uidLastSave="{00000000-0000-0000-0000-000000000000}"/>
  <bookViews>
    <workbookView xWindow="360" yWindow="120" windowWidth="10410" windowHeight="7335" tabRatio="703" xr2:uid="{00000000-000D-0000-FFFF-FFFF00000000}"/>
  </bookViews>
  <sheets>
    <sheet name="Playground" sheetId="12" r:id="rId1"/>
  </sheets>
  <definedNames>
    <definedName name="Bottom" localSheetId="0">Playground!$B$55</definedName>
    <definedName name="Bottom_fit_mod" localSheetId="0">Playground!$G$55</definedName>
    <definedName name="Bottom_fit_old" localSheetId="0">Playground!$K$55</definedName>
    <definedName name="e" localSheetId="0">Playground!#REF!</definedName>
    <definedName name="Midrange" localSheetId="0">Playground!$B$57</definedName>
    <definedName name="Midrange_fit_mod" localSheetId="0">Playground!$G$57</definedName>
    <definedName name="Midrange_fit_old" localSheetId="0">Playground!$K$57</definedName>
    <definedName name="Noise_level" localSheetId="0">Playground!$B$61</definedName>
    <definedName name="Slope" localSheetId="0">Playground!$B$58</definedName>
    <definedName name="Slope_fit_mod" localSheetId="0">Playground!$G$58</definedName>
    <definedName name="Slope_fit_old" localSheetId="0">Playground!$K$58</definedName>
    <definedName name="solver_adj" localSheetId="0" hidden="1">Playground!$K$55:$K$58</definedName>
    <definedName name="solver_cvg" localSheetId="0" hidden="1">0.000001</definedName>
    <definedName name="solver_drv" localSheetId="0" hidden="1">1</definedName>
    <definedName name="solver_eng" localSheetId="0" hidden="1">3</definedName>
    <definedName name="solver_est" localSheetId="0" hidden="1">1</definedName>
    <definedName name="solver_itr" localSheetId="0" hidden="1">2147483647</definedName>
    <definedName name="solver_lhs1" localSheetId="0" hidden="1">Playground!$K$55</definedName>
    <definedName name="solver_lhs2" localSheetId="0" hidden="1">Playground!$K$57</definedName>
    <definedName name="solver_lhs3" localSheetId="0" hidden="1">Playground!$K$58</definedName>
    <definedName name="solver_lhs4" localSheetId="0" hidden="1">Playground!$K$56</definedName>
    <definedName name="solver_lhs5" localSheetId="0" hidden="1">Playground!$G$55</definedName>
    <definedName name="solver_lhs6" localSheetId="0" hidden="1">Playground!$G$57</definedName>
    <definedName name="solver_lhs7" localSheetId="0" hidden="1">Playground!$K$55</definedName>
    <definedName name="solver_lhs8" localSheetId="0" hidden="1">Playground!$K$57</definedName>
    <definedName name="solver_lin" localSheetId="0" hidden="1">2</definedName>
    <definedName name="solver_mip" localSheetId="0" hidden="1">2147483647</definedName>
    <definedName name="solver_mni" localSheetId="0" hidden="1">30</definedName>
    <definedName name="solver_mrt" localSheetId="0" hidden="1">0.075</definedName>
    <definedName name="solver_msl" localSheetId="0" hidden="1">2</definedName>
    <definedName name="solver_neg" localSheetId="0" hidden="1">1</definedName>
    <definedName name="solver_nod" localSheetId="0" hidden="1">2147483647</definedName>
    <definedName name="solver_num" localSheetId="0" hidden="1">4</definedName>
    <definedName name="solver_nwt" localSheetId="0" hidden="1">1</definedName>
    <definedName name="solver_opt" localSheetId="0" hidden="1">Playground!$K$59</definedName>
    <definedName name="solver_pre" localSheetId="0" hidden="1">0.0000001</definedName>
    <definedName name="solver_rbv" localSheetId="0" hidden="1">1</definedName>
    <definedName name="solver_rel1" localSheetId="0" hidden="1">1</definedName>
    <definedName name="solver_rel2" localSheetId="0" hidden="1">1</definedName>
    <definedName name="solver_rel3" localSheetId="0" hidden="1">1</definedName>
    <definedName name="solver_rel4" localSheetId="0" hidden="1">1</definedName>
    <definedName name="solver_rel5" localSheetId="0" hidden="1">1</definedName>
    <definedName name="solver_rel6" localSheetId="0" hidden="1">1</definedName>
    <definedName name="solver_rel7" localSheetId="0" hidden="1">1</definedName>
    <definedName name="solver_rel8" localSheetId="0" hidden="1">1</definedName>
    <definedName name="solver_rhs1" localSheetId="0" hidden="1">1500</definedName>
    <definedName name="solver_rhs2" localSheetId="0" hidden="1">200</definedName>
    <definedName name="solver_rhs3" localSheetId="0" hidden="1">100</definedName>
    <definedName name="solver_rhs4" localSheetId="0" hidden="1">4000</definedName>
    <definedName name="solver_rhs5" localSheetId="0" hidden="1">1500</definedName>
    <definedName name="solver_rhs6" localSheetId="0" hidden="1">200</definedName>
    <definedName name="solver_rhs7" localSheetId="0" hidden="1">1500</definedName>
    <definedName name="solver_rhs8" localSheetId="0" hidden="1">200</definedName>
    <definedName name="solver_rlx" localSheetId="0" hidden="1">2</definedName>
    <definedName name="solver_rsd" localSheetId="0" hidden="1">0</definedName>
    <definedName name="solver_scl" localSheetId="0" hidden="1">1</definedName>
    <definedName name="solver_sho" localSheetId="0" hidden="1">2</definedName>
    <definedName name="solver_ssz" localSheetId="0" hidden="1">100</definedName>
    <definedName name="solver_tim" localSheetId="0" hidden="1">2147483647</definedName>
    <definedName name="solver_tol" localSheetId="0" hidden="1">1</definedName>
    <definedName name="solver_typ" localSheetId="0" hidden="1">2</definedName>
    <definedName name="solver_val" localSheetId="0" hidden="1">0</definedName>
    <definedName name="solver_ver" localSheetId="0" hidden="1">3</definedName>
    <definedName name="Top" localSheetId="0">Playground!$B$56</definedName>
    <definedName name="Top_fit_mod" localSheetId="0">Playground!$G$56</definedName>
    <definedName name="Top_fit_old" localSheetId="0">Playground!$K$56</definedName>
  </definedNames>
  <calcPr calcId="191029"/>
</workbook>
</file>

<file path=xl/calcChain.xml><?xml version="1.0" encoding="utf-8"?>
<calcChain xmlns="http://schemas.openxmlformats.org/spreadsheetml/2006/main">
  <c r="K49" i="12" l="1"/>
  <c r="K48" i="12"/>
  <c r="K47" i="12"/>
  <c r="K46" i="12"/>
  <c r="K45" i="12"/>
  <c r="K44" i="12"/>
  <c r="K43" i="12"/>
  <c r="G49" i="12"/>
  <c r="G48" i="12"/>
  <c r="G47" i="12"/>
  <c r="G46" i="12"/>
  <c r="G45" i="12"/>
  <c r="G44" i="12"/>
  <c r="G43" i="12"/>
  <c r="A66" i="12" l="1"/>
  <c r="F66" i="12" l="1"/>
  <c r="J66" i="12"/>
  <c r="B66" i="12"/>
  <c r="A67" i="12"/>
  <c r="C67" i="12"/>
  <c r="C68" i="12"/>
  <c r="C69" i="12"/>
  <c r="C70" i="12"/>
  <c r="C71" i="12"/>
  <c r="C72" i="12"/>
  <c r="C73" i="12"/>
  <c r="C74" i="12"/>
  <c r="C75" i="12"/>
  <c r="C76" i="12"/>
  <c r="C77" i="12"/>
  <c r="C78" i="12"/>
  <c r="C79" i="12"/>
  <c r="C80" i="12"/>
  <c r="C81" i="12"/>
  <c r="C82" i="12"/>
  <c r="C83" i="12"/>
  <c r="C84" i="12"/>
  <c r="C85" i="12"/>
  <c r="C86" i="12"/>
  <c r="C87" i="12"/>
  <c r="C88" i="12"/>
  <c r="C89" i="12"/>
  <c r="C90" i="12"/>
  <c r="C91" i="12"/>
  <c r="C92" i="12"/>
  <c r="C93" i="12"/>
  <c r="C94" i="12"/>
  <c r="C95" i="12"/>
  <c r="C96" i="12"/>
  <c r="C97" i="12"/>
  <c r="C98" i="12"/>
  <c r="C99" i="12"/>
  <c r="C100" i="12"/>
  <c r="C101" i="12"/>
  <c r="C102" i="12"/>
  <c r="C103" i="12"/>
  <c r="C104" i="12"/>
  <c r="C105" i="12"/>
  <c r="C106" i="12"/>
  <c r="C107" i="12"/>
  <c r="C108" i="12"/>
  <c r="C109" i="12"/>
  <c r="C110" i="12"/>
  <c r="C111" i="12"/>
  <c r="C112" i="12"/>
  <c r="C113" i="12"/>
  <c r="C114" i="12"/>
  <c r="C115" i="12"/>
  <c r="C116" i="12"/>
  <c r="C117" i="12"/>
  <c r="C118" i="12"/>
  <c r="C119" i="12"/>
  <c r="C120" i="12"/>
  <c r="C121" i="12"/>
  <c r="C122" i="12"/>
  <c r="C123" i="12"/>
  <c r="C124" i="12"/>
  <c r="C125" i="12"/>
  <c r="C126" i="12"/>
  <c r="C127" i="12"/>
  <c r="C128" i="12"/>
  <c r="C129" i="12"/>
  <c r="C130" i="12"/>
  <c r="C131" i="12"/>
  <c r="C132" i="12"/>
  <c r="C133" i="12"/>
  <c r="C134" i="12"/>
  <c r="C135" i="12"/>
  <c r="C136" i="12"/>
  <c r="C137" i="12"/>
  <c r="C138" i="12"/>
  <c r="C139" i="12"/>
  <c r="C140" i="12"/>
  <c r="C141" i="12"/>
  <c r="C142" i="12"/>
  <c r="C143" i="12"/>
  <c r="C144" i="12"/>
  <c r="C145" i="12"/>
  <c r="C146" i="12"/>
  <c r="C147" i="12"/>
  <c r="C148" i="12"/>
  <c r="C149" i="12"/>
  <c r="C150" i="12"/>
  <c r="C66" i="12"/>
  <c r="F67" i="12" l="1"/>
  <c r="J67" i="12"/>
  <c r="K67" i="12" s="1"/>
  <c r="B67" i="12"/>
  <c r="D67" i="12" s="1"/>
  <c r="D66" i="12"/>
  <c r="A68" i="12"/>
  <c r="F68" i="12" l="1"/>
  <c r="J68" i="12"/>
  <c r="K68" i="12" s="1"/>
  <c r="B68" i="12"/>
  <c r="D68" i="12" s="1"/>
  <c r="L67" i="12"/>
  <c r="L66" i="12"/>
  <c r="A69" i="12"/>
  <c r="B69" i="12" l="1"/>
  <c r="D69" i="12" s="1"/>
  <c r="J69" i="12"/>
  <c r="K69" i="12" s="1"/>
  <c r="F69" i="12"/>
  <c r="L68" i="12"/>
  <c r="A70" i="12"/>
  <c r="F70" i="12" l="1"/>
  <c r="J70" i="12"/>
  <c r="K70" i="12" s="1"/>
  <c r="B70" i="12"/>
  <c r="D70" i="12" s="1"/>
  <c r="L69" i="12"/>
  <c r="A71" i="12"/>
  <c r="F71" i="12" l="1"/>
  <c r="J71" i="12"/>
  <c r="K71" i="12" s="1"/>
  <c r="B71" i="12"/>
  <c r="D71" i="12" s="1"/>
  <c r="L70" i="12"/>
  <c r="A72" i="12"/>
  <c r="J72" i="12" s="1"/>
  <c r="K72" i="12" l="1"/>
  <c r="F72" i="12"/>
  <c r="B72" i="12"/>
  <c r="D72" i="12" s="1"/>
  <c r="L71" i="12"/>
  <c r="A73" i="12"/>
  <c r="F73" i="12" l="1"/>
  <c r="J73" i="12"/>
  <c r="K73" i="12" s="1"/>
  <c r="B73" i="12"/>
  <c r="D73" i="12" s="1"/>
  <c r="L72" i="12"/>
  <c r="A74" i="12"/>
  <c r="F74" i="12" l="1"/>
  <c r="J74" i="12"/>
  <c r="K74" i="12" s="1"/>
  <c r="B74" i="12"/>
  <c r="D74" i="12" s="1"/>
  <c r="L73" i="12"/>
  <c r="A75" i="12"/>
  <c r="F75" i="12" l="1"/>
  <c r="J75" i="12"/>
  <c r="K75" i="12" s="1"/>
  <c r="B75" i="12"/>
  <c r="D75" i="12" s="1"/>
  <c r="L74" i="12"/>
  <c r="A76" i="12"/>
  <c r="J76" i="12" l="1"/>
  <c r="K76" i="12" s="1"/>
  <c r="B76" i="12"/>
  <c r="D76" i="12" s="1"/>
  <c r="F76" i="12"/>
  <c r="L75" i="12"/>
  <c r="A77" i="12"/>
  <c r="J77" i="12" l="1"/>
  <c r="K77" i="12" s="1"/>
  <c r="B77" i="12"/>
  <c r="D77" i="12" s="1"/>
  <c r="F77" i="12"/>
  <c r="L76" i="12"/>
  <c r="A78" i="12"/>
  <c r="F78" i="12" l="1"/>
  <c r="J78" i="12"/>
  <c r="K78" i="12" s="1"/>
  <c r="B78" i="12"/>
  <c r="D78" i="12" s="1"/>
  <c r="L77" i="12"/>
  <c r="A79" i="12"/>
  <c r="F79" i="12" l="1"/>
  <c r="J79" i="12"/>
  <c r="K79" i="12" s="1"/>
  <c r="B79" i="12"/>
  <c r="D79" i="12" s="1"/>
  <c r="L78" i="12"/>
  <c r="A80" i="12"/>
  <c r="B80" i="12" l="1"/>
  <c r="D80" i="12" s="1"/>
  <c r="J80" i="12"/>
  <c r="K80" i="12" s="1"/>
  <c r="F80" i="12"/>
  <c r="L79" i="12"/>
  <c r="A81" i="12"/>
  <c r="F81" i="12" l="1"/>
  <c r="J81" i="12"/>
  <c r="K81" i="12" s="1"/>
  <c r="B81" i="12"/>
  <c r="D81" i="12" s="1"/>
  <c r="L80" i="12"/>
  <c r="A82" i="12"/>
  <c r="F82" i="12" l="1"/>
  <c r="J82" i="12"/>
  <c r="K82" i="12" s="1"/>
  <c r="B82" i="12"/>
  <c r="D82" i="12" s="1"/>
  <c r="L81" i="12"/>
  <c r="A83" i="12"/>
  <c r="J83" i="12" s="1"/>
  <c r="F83" i="12" l="1"/>
  <c r="B83" i="12"/>
  <c r="D83" i="12" s="1"/>
  <c r="K83" i="12"/>
  <c r="L82" i="12"/>
  <c r="A84" i="12"/>
  <c r="J84" i="12" l="1"/>
  <c r="K84" i="12" s="1"/>
  <c r="B84" i="12"/>
  <c r="D84" i="12" s="1"/>
  <c r="F84" i="12"/>
  <c r="L83" i="12"/>
  <c r="A85" i="12"/>
  <c r="F85" i="12" l="1"/>
  <c r="J85" i="12"/>
  <c r="K85" i="12" s="1"/>
  <c r="B85" i="12"/>
  <c r="D85" i="12" s="1"/>
  <c r="L84" i="12"/>
  <c r="A86" i="12"/>
  <c r="F86" i="12" l="1"/>
  <c r="J86" i="12"/>
  <c r="K86" i="12" s="1"/>
  <c r="B86" i="12"/>
  <c r="D86" i="12" s="1"/>
  <c r="L85" i="12"/>
  <c r="A87" i="12"/>
  <c r="F87" i="12" l="1"/>
  <c r="J87" i="12"/>
  <c r="K87" i="12" s="1"/>
  <c r="B87" i="12"/>
  <c r="D87" i="12" s="1"/>
  <c r="L86" i="12"/>
  <c r="A88" i="12"/>
  <c r="B88" i="12" l="1"/>
  <c r="D88" i="12" s="1"/>
  <c r="J88" i="12"/>
  <c r="K88" i="12" s="1"/>
  <c r="F88" i="12"/>
  <c r="L87" i="12"/>
  <c r="A89" i="12"/>
  <c r="F89" i="12" l="1"/>
  <c r="J89" i="12"/>
  <c r="K89" i="12" s="1"/>
  <c r="B89" i="12"/>
  <c r="D89" i="12" s="1"/>
  <c r="L88" i="12"/>
  <c r="A90" i="12"/>
  <c r="F90" i="12" l="1"/>
  <c r="J90" i="12"/>
  <c r="K90" i="12" s="1"/>
  <c r="B90" i="12"/>
  <c r="D90" i="12" s="1"/>
  <c r="L89" i="12"/>
  <c r="A91" i="12"/>
  <c r="F91" i="12" l="1"/>
  <c r="J91" i="12"/>
  <c r="K91" i="12" s="1"/>
  <c r="B91" i="12"/>
  <c r="D91" i="12" s="1"/>
  <c r="L90" i="12"/>
  <c r="A92" i="12"/>
  <c r="F92" i="12" l="1"/>
  <c r="J92" i="12"/>
  <c r="K92" i="12" s="1"/>
  <c r="B92" i="12"/>
  <c r="D92" i="12" s="1"/>
  <c r="L91" i="12"/>
  <c r="A93" i="12"/>
  <c r="F93" i="12" l="1"/>
  <c r="J93" i="12"/>
  <c r="K93" i="12" s="1"/>
  <c r="B93" i="12"/>
  <c r="D93" i="12" s="1"/>
  <c r="L92" i="12"/>
  <c r="A94" i="12"/>
  <c r="F94" i="12" l="1"/>
  <c r="J94" i="12"/>
  <c r="K94" i="12" s="1"/>
  <c r="B94" i="12"/>
  <c r="D94" i="12" s="1"/>
  <c r="L93" i="12"/>
  <c r="A95" i="12"/>
  <c r="B95" i="12" l="1"/>
  <c r="D95" i="12" s="1"/>
  <c r="J95" i="12"/>
  <c r="K95" i="12" s="1"/>
  <c r="F95" i="12"/>
  <c r="L94" i="12"/>
  <c r="A96" i="12"/>
  <c r="B96" i="12" l="1"/>
  <c r="D96" i="12" s="1"/>
  <c r="J96" i="12"/>
  <c r="K96" i="12" s="1"/>
  <c r="F96" i="12"/>
  <c r="L95" i="12"/>
  <c r="A97" i="12"/>
  <c r="F97" i="12" l="1"/>
  <c r="J97" i="12"/>
  <c r="K97" i="12" s="1"/>
  <c r="B97" i="12"/>
  <c r="D97" i="12" s="1"/>
  <c r="L96" i="12"/>
  <c r="A98" i="12"/>
  <c r="F98" i="12" l="1"/>
  <c r="J98" i="12"/>
  <c r="K98" i="12" s="1"/>
  <c r="B98" i="12"/>
  <c r="D98" i="12" s="1"/>
  <c r="L97" i="12"/>
  <c r="A99" i="12"/>
  <c r="J99" i="12" s="1"/>
  <c r="K99" i="12" l="1"/>
  <c r="F99" i="12"/>
  <c r="B99" i="12"/>
  <c r="D99" i="12" s="1"/>
  <c r="L98" i="12"/>
  <c r="A100" i="12"/>
  <c r="F100" i="12" l="1"/>
  <c r="J100" i="12"/>
  <c r="K100" i="12" s="1"/>
  <c r="B100" i="12"/>
  <c r="D100" i="12" s="1"/>
  <c r="L99" i="12"/>
  <c r="A101" i="12"/>
  <c r="F101" i="12" l="1"/>
  <c r="J101" i="12"/>
  <c r="K101" i="12" s="1"/>
  <c r="B101" i="12"/>
  <c r="D101" i="12" s="1"/>
  <c r="L100" i="12"/>
  <c r="A102" i="12"/>
  <c r="F102" i="12" l="1"/>
  <c r="J102" i="12"/>
  <c r="K102" i="12" s="1"/>
  <c r="B102" i="12"/>
  <c r="D102" i="12" s="1"/>
  <c r="L101" i="12"/>
  <c r="A103" i="12"/>
  <c r="F103" i="12" l="1"/>
  <c r="J103" i="12"/>
  <c r="K103" i="12" s="1"/>
  <c r="B103" i="12"/>
  <c r="D103" i="12" s="1"/>
  <c r="L102" i="12"/>
  <c r="A104" i="12"/>
  <c r="J104" i="12" l="1"/>
  <c r="K104" i="12" s="1"/>
  <c r="B104" i="12"/>
  <c r="D104" i="12" s="1"/>
  <c r="F104" i="12"/>
  <c r="L103" i="12"/>
  <c r="A105" i="12"/>
  <c r="J105" i="12" s="1"/>
  <c r="B105" i="12" l="1"/>
  <c r="D105" i="12" s="1"/>
  <c r="F105" i="12"/>
  <c r="K105" i="12"/>
  <c r="L104" i="12"/>
  <c r="A106" i="12"/>
  <c r="F106" i="12" l="1"/>
  <c r="J106" i="12"/>
  <c r="K106" i="12" s="1"/>
  <c r="B106" i="12"/>
  <c r="D106" i="12" s="1"/>
  <c r="L105" i="12"/>
  <c r="A107" i="12"/>
  <c r="F107" i="12" l="1"/>
  <c r="J107" i="12"/>
  <c r="K107" i="12" s="1"/>
  <c r="B107" i="12"/>
  <c r="D107" i="12" s="1"/>
  <c r="L106" i="12"/>
  <c r="A108" i="12"/>
  <c r="J108" i="12" s="1"/>
  <c r="F108" i="12" l="1"/>
  <c r="B108" i="12"/>
  <c r="D108" i="12" s="1"/>
  <c r="L108" i="12" s="1"/>
  <c r="K108" i="12"/>
  <c r="L107" i="12"/>
  <c r="A109" i="12"/>
  <c r="F109" i="12" l="1"/>
  <c r="J109" i="12"/>
  <c r="K109" i="12" s="1"/>
  <c r="B109" i="12"/>
  <c r="D109" i="12" s="1"/>
  <c r="A110" i="12"/>
  <c r="F110" i="12" l="1"/>
  <c r="J110" i="12"/>
  <c r="K110" i="12" s="1"/>
  <c r="B110" i="12"/>
  <c r="D110" i="12" s="1"/>
  <c r="L109" i="12"/>
  <c r="A111" i="12"/>
  <c r="F111" i="12" l="1"/>
  <c r="J111" i="12"/>
  <c r="K111" i="12" s="1"/>
  <c r="B111" i="12"/>
  <c r="D111" i="12" s="1"/>
  <c r="L110" i="12"/>
  <c r="A112" i="12"/>
  <c r="F112" i="12" l="1"/>
  <c r="J112" i="12"/>
  <c r="K112" i="12" s="1"/>
  <c r="B112" i="12"/>
  <c r="D112" i="12" s="1"/>
  <c r="L111" i="12"/>
  <c r="A113" i="12"/>
  <c r="F113" i="12" l="1"/>
  <c r="J113" i="12"/>
  <c r="K113" i="12" s="1"/>
  <c r="B113" i="12"/>
  <c r="D113" i="12" s="1"/>
  <c r="L112" i="12"/>
  <c r="A114" i="12"/>
  <c r="F114" i="12" l="1"/>
  <c r="J114" i="12"/>
  <c r="K114" i="12" s="1"/>
  <c r="B114" i="12"/>
  <c r="D114" i="12" s="1"/>
  <c r="L113" i="12"/>
  <c r="A115" i="12"/>
  <c r="F115" i="12" l="1"/>
  <c r="J115" i="12"/>
  <c r="K115" i="12" s="1"/>
  <c r="B115" i="12"/>
  <c r="D115" i="12" s="1"/>
  <c r="L114" i="12"/>
  <c r="A116" i="12"/>
  <c r="J116" i="12" s="1"/>
  <c r="F116" i="12" l="1"/>
  <c r="B116" i="12"/>
  <c r="D116" i="12" s="1"/>
  <c r="K116" i="12"/>
  <c r="L115" i="12"/>
  <c r="A117" i="12"/>
  <c r="F117" i="12" l="1"/>
  <c r="J117" i="12"/>
  <c r="K117" i="12" s="1"/>
  <c r="B117" i="12"/>
  <c r="D117" i="12" s="1"/>
  <c r="L116" i="12"/>
  <c r="A118" i="12"/>
  <c r="F118" i="12" l="1"/>
  <c r="J118" i="12"/>
  <c r="K118" i="12" s="1"/>
  <c r="B118" i="12"/>
  <c r="D118" i="12" s="1"/>
  <c r="L117" i="12"/>
  <c r="A119" i="12"/>
  <c r="F119" i="12" l="1"/>
  <c r="J119" i="12"/>
  <c r="K119" i="12" s="1"/>
  <c r="B119" i="12"/>
  <c r="D119" i="12" s="1"/>
  <c r="L118" i="12"/>
  <c r="A120" i="12"/>
  <c r="F120" i="12" l="1"/>
  <c r="J120" i="12"/>
  <c r="K120" i="12" s="1"/>
  <c r="B120" i="12"/>
  <c r="D120" i="12" s="1"/>
  <c r="L119" i="12"/>
  <c r="A121" i="12"/>
  <c r="F121" i="12" l="1"/>
  <c r="J121" i="12"/>
  <c r="K121" i="12" s="1"/>
  <c r="B121" i="12"/>
  <c r="D121" i="12" s="1"/>
  <c r="L120" i="12"/>
  <c r="A122" i="12"/>
  <c r="F122" i="12" l="1"/>
  <c r="J122" i="12"/>
  <c r="K122" i="12" s="1"/>
  <c r="B122" i="12"/>
  <c r="D122" i="12" s="1"/>
  <c r="L121" i="12"/>
  <c r="A123" i="12"/>
  <c r="F123" i="12" l="1"/>
  <c r="J123" i="12"/>
  <c r="K123" i="12" s="1"/>
  <c r="B123" i="12"/>
  <c r="D123" i="12" s="1"/>
  <c r="L122" i="12"/>
  <c r="A124" i="12"/>
  <c r="F124" i="12" l="1"/>
  <c r="J124" i="12"/>
  <c r="K124" i="12" s="1"/>
  <c r="B124" i="12"/>
  <c r="D124" i="12" s="1"/>
  <c r="L123" i="12"/>
  <c r="A125" i="12"/>
  <c r="F125" i="12" l="1"/>
  <c r="J125" i="12"/>
  <c r="K125" i="12" s="1"/>
  <c r="B125" i="12"/>
  <c r="D125" i="12" s="1"/>
  <c r="L124" i="12"/>
  <c r="A126" i="12"/>
  <c r="F126" i="12" l="1"/>
  <c r="J126" i="12"/>
  <c r="K126" i="12" s="1"/>
  <c r="B126" i="12"/>
  <c r="D126" i="12" s="1"/>
  <c r="L125" i="12"/>
  <c r="A127" i="12"/>
  <c r="F127" i="12" l="1"/>
  <c r="J127" i="12"/>
  <c r="K127" i="12" s="1"/>
  <c r="B127" i="12"/>
  <c r="D127" i="12" s="1"/>
  <c r="L126" i="12"/>
  <c r="A128" i="12"/>
  <c r="F128" i="12" l="1"/>
  <c r="J128" i="12"/>
  <c r="K128" i="12" s="1"/>
  <c r="B128" i="12"/>
  <c r="D128" i="12" s="1"/>
  <c r="L127" i="12"/>
  <c r="A129" i="12"/>
  <c r="F129" i="12" l="1"/>
  <c r="J129" i="12"/>
  <c r="K129" i="12" s="1"/>
  <c r="B129" i="12"/>
  <c r="D129" i="12" s="1"/>
  <c r="L128" i="12"/>
  <c r="A130" i="12"/>
  <c r="F130" i="12" l="1"/>
  <c r="J130" i="12"/>
  <c r="K130" i="12" s="1"/>
  <c r="B130" i="12"/>
  <c r="D130" i="12" s="1"/>
  <c r="L129" i="12"/>
  <c r="A131" i="12"/>
  <c r="F131" i="12" l="1"/>
  <c r="J131" i="12"/>
  <c r="K131" i="12" s="1"/>
  <c r="B131" i="12"/>
  <c r="D131" i="12" s="1"/>
  <c r="L130" i="12"/>
  <c r="A132" i="12"/>
  <c r="F132" i="12" l="1"/>
  <c r="J132" i="12"/>
  <c r="K132" i="12" s="1"/>
  <c r="B132" i="12"/>
  <c r="D132" i="12" s="1"/>
  <c r="L131" i="12"/>
  <c r="A133" i="12"/>
  <c r="J133" i="12" s="1"/>
  <c r="B133" i="12" l="1"/>
  <c r="D133" i="12" s="1"/>
  <c r="F133" i="12"/>
  <c r="K133" i="12"/>
  <c r="L132" i="12"/>
  <c r="A134" i="12"/>
  <c r="F134" i="12" l="1"/>
  <c r="J134" i="12"/>
  <c r="K134" i="12" s="1"/>
  <c r="B134" i="12"/>
  <c r="D134" i="12" s="1"/>
  <c r="L133" i="12"/>
  <c r="A135" i="12"/>
  <c r="F135" i="12" l="1"/>
  <c r="J135" i="12"/>
  <c r="K135" i="12" s="1"/>
  <c r="B135" i="12"/>
  <c r="D135" i="12" s="1"/>
  <c r="L134" i="12"/>
  <c r="A136" i="12"/>
  <c r="L135" i="12" l="1"/>
  <c r="F136" i="12"/>
  <c r="J136" i="12"/>
  <c r="K136" i="12" s="1"/>
  <c r="B136" i="12"/>
  <c r="D136" i="12" s="1"/>
  <c r="A137" i="12"/>
  <c r="F137" i="12" l="1"/>
  <c r="J137" i="12"/>
  <c r="K137" i="12" s="1"/>
  <c r="B137" i="12"/>
  <c r="D137" i="12" s="1"/>
  <c r="L136" i="12"/>
  <c r="A138" i="12"/>
  <c r="F138" i="12" l="1"/>
  <c r="J138" i="12"/>
  <c r="K138" i="12" s="1"/>
  <c r="B138" i="12"/>
  <c r="D138" i="12" s="1"/>
  <c r="L137" i="12"/>
  <c r="A139" i="12"/>
  <c r="F139" i="12" l="1"/>
  <c r="J139" i="12"/>
  <c r="K139" i="12" s="1"/>
  <c r="B139" i="12"/>
  <c r="D139" i="12" s="1"/>
  <c r="L138" i="12"/>
  <c r="A140" i="12"/>
  <c r="F140" i="12" l="1"/>
  <c r="J140" i="12"/>
  <c r="K140" i="12" s="1"/>
  <c r="B140" i="12"/>
  <c r="D140" i="12" s="1"/>
  <c r="L139" i="12"/>
  <c r="A141" i="12"/>
  <c r="F141" i="12" l="1"/>
  <c r="J141" i="12"/>
  <c r="K141" i="12" s="1"/>
  <c r="B141" i="12"/>
  <c r="D141" i="12" s="1"/>
  <c r="L140" i="12"/>
  <c r="A142" i="12"/>
  <c r="F142" i="12" l="1"/>
  <c r="J142" i="12"/>
  <c r="K142" i="12" s="1"/>
  <c r="B142" i="12"/>
  <c r="D142" i="12" s="1"/>
  <c r="L141" i="12"/>
  <c r="A143" i="12"/>
  <c r="F143" i="12" l="1"/>
  <c r="J143" i="12"/>
  <c r="K143" i="12" s="1"/>
  <c r="B143" i="12"/>
  <c r="D143" i="12" s="1"/>
  <c r="L142" i="12"/>
  <c r="A144" i="12"/>
  <c r="F144" i="12" l="1"/>
  <c r="J144" i="12"/>
  <c r="K144" i="12" s="1"/>
  <c r="B144" i="12"/>
  <c r="D144" i="12" s="1"/>
  <c r="L143" i="12"/>
  <c r="A145" i="12"/>
  <c r="F145" i="12" l="1"/>
  <c r="J145" i="12"/>
  <c r="K145" i="12" s="1"/>
  <c r="B145" i="12"/>
  <c r="D145" i="12" s="1"/>
  <c r="L144" i="12"/>
  <c r="A146" i="12"/>
  <c r="F146" i="12" l="1"/>
  <c r="J146" i="12"/>
  <c r="K146" i="12" s="1"/>
  <c r="B146" i="12"/>
  <c r="D146" i="12" s="1"/>
  <c r="L145" i="12"/>
  <c r="A147" i="12"/>
  <c r="F147" i="12" l="1"/>
  <c r="J147" i="12"/>
  <c r="K147" i="12" s="1"/>
  <c r="B147" i="12"/>
  <c r="D147" i="12" s="1"/>
  <c r="L146" i="12"/>
  <c r="A148" i="12"/>
  <c r="F148" i="12" l="1"/>
  <c r="J148" i="12"/>
  <c r="K148" i="12" s="1"/>
  <c r="B148" i="12"/>
  <c r="D148" i="12" s="1"/>
  <c r="L147" i="12"/>
  <c r="A149" i="12"/>
  <c r="F149" i="12" l="1"/>
  <c r="J149" i="12"/>
  <c r="K149" i="12" s="1"/>
  <c r="B149" i="12"/>
  <c r="D149" i="12" s="1"/>
  <c r="L148" i="12"/>
  <c r="A150" i="12"/>
  <c r="F150" i="12" l="1"/>
  <c r="J150" i="12"/>
  <c r="K150" i="12" s="1"/>
  <c r="K61" i="12" s="1"/>
  <c r="B150" i="12"/>
  <c r="D150" i="12" s="1"/>
  <c r="L149" i="12"/>
  <c r="L150" i="12" l="1"/>
  <c r="K59" i="12" l="1"/>
  <c r="K42" i="12" s="1"/>
  <c r="H66" i="12" l="1"/>
  <c r="H90" i="12"/>
  <c r="H139" i="12"/>
  <c r="H148" i="12"/>
  <c r="H98" i="12"/>
  <c r="H91" i="12"/>
  <c r="H119" i="12"/>
  <c r="H76" i="12"/>
  <c r="H144" i="12"/>
  <c r="H109" i="12"/>
  <c r="H141" i="12"/>
  <c r="H138" i="12"/>
  <c r="H86" i="12"/>
  <c r="H122" i="12"/>
  <c r="H97" i="12"/>
  <c r="H130" i="12"/>
  <c r="H124" i="12"/>
  <c r="H81" i="12"/>
  <c r="H125" i="12"/>
  <c r="H99" i="12"/>
  <c r="H135" i="12"/>
  <c r="H106" i="12"/>
  <c r="H121" i="12"/>
  <c r="H74" i="12"/>
  <c r="H123" i="12"/>
  <c r="H108" i="12"/>
  <c r="H100" i="12"/>
  <c r="H95" i="12"/>
  <c r="H150" i="12"/>
  <c r="H136" i="12"/>
  <c r="H83" i="12"/>
  <c r="H75" i="12"/>
  <c r="H143" i="12"/>
  <c r="H107" i="12"/>
  <c r="H101" i="12"/>
  <c r="H116" i="12"/>
  <c r="H128" i="12"/>
  <c r="H77" i="12"/>
  <c r="H115" i="12"/>
  <c r="H103" i="12"/>
  <c r="H114" i="12"/>
  <c r="H126" i="12"/>
  <c r="H140" i="12"/>
  <c r="H102" i="12"/>
  <c r="H131" i="12"/>
  <c r="H111" i="12"/>
  <c r="H137" i="12"/>
  <c r="H117" i="12"/>
  <c r="H71" i="12"/>
  <c r="H79" i="12"/>
  <c r="H113" i="12"/>
  <c r="H129" i="12"/>
  <c r="H93" i="12"/>
  <c r="H85" i="12"/>
  <c r="H84" i="12"/>
  <c r="H132" i="12"/>
  <c r="H70" i="12"/>
  <c r="H133" i="12"/>
  <c r="H89" i="12"/>
  <c r="H73" i="12"/>
  <c r="H69" i="12"/>
  <c r="H94" i="12"/>
  <c r="G134" i="12" l="1"/>
  <c r="G81" i="12"/>
  <c r="G147" i="12"/>
  <c r="G118" i="12"/>
  <c r="G72" i="12"/>
  <c r="G88" i="12"/>
  <c r="H134" i="12"/>
  <c r="G95" i="12"/>
  <c r="G77" i="12"/>
  <c r="G91" i="12"/>
  <c r="G130" i="12"/>
  <c r="G73" i="12"/>
  <c r="G122" i="12"/>
  <c r="H146" i="12"/>
  <c r="G121" i="12"/>
  <c r="G144" i="12"/>
  <c r="G96" i="12"/>
  <c r="G68" i="12"/>
  <c r="G128" i="12"/>
  <c r="G101" i="12"/>
  <c r="G87" i="12"/>
  <c r="G129" i="12"/>
  <c r="G137" i="12"/>
  <c r="G79" i="12"/>
  <c r="H96" i="12"/>
  <c r="H127" i="12"/>
  <c r="G111" i="12"/>
  <c r="G145" i="12"/>
  <c r="G98" i="12"/>
  <c r="G149" i="12"/>
  <c r="G112" i="12"/>
  <c r="H72" i="12"/>
  <c r="H67" i="12"/>
  <c r="G123" i="12"/>
  <c r="G108" i="12"/>
  <c r="G69" i="12"/>
  <c r="G135" i="12"/>
  <c r="G142" i="12"/>
  <c r="G99" i="12"/>
  <c r="G143" i="12"/>
  <c r="G117" i="12"/>
  <c r="G100" i="12"/>
  <c r="G138" i="12"/>
  <c r="G148" i="12"/>
  <c r="G126" i="12"/>
  <c r="G105" i="12"/>
  <c r="H105" i="12"/>
  <c r="G82" i="12"/>
  <c r="H112" i="12"/>
  <c r="H68" i="12"/>
  <c r="G94" i="12"/>
  <c r="G120" i="12"/>
  <c r="G83" i="12"/>
  <c r="G127" i="12"/>
  <c r="G97" i="12"/>
  <c r="H87" i="12"/>
  <c r="G104" i="12"/>
  <c r="G71" i="12"/>
  <c r="G103" i="12"/>
  <c r="G133" i="12"/>
  <c r="H149" i="12"/>
  <c r="G146" i="12"/>
  <c r="G139" i="12"/>
  <c r="H82" i="12"/>
  <c r="G86" i="12"/>
  <c r="G132" i="12"/>
  <c r="G115" i="12"/>
  <c r="G70" i="12"/>
  <c r="G150" i="12"/>
  <c r="G89" i="12"/>
  <c r="G140" i="12"/>
  <c r="G67" i="12"/>
  <c r="G92" i="12"/>
  <c r="G84" i="12"/>
  <c r="G110" i="12"/>
  <c r="G74" i="12"/>
  <c r="G85" i="12"/>
  <c r="G113" i="12"/>
  <c r="G75" i="12"/>
  <c r="G107" i="12"/>
  <c r="G124" i="12"/>
  <c r="G141" i="12"/>
  <c r="H80" i="12"/>
  <c r="H147" i="12"/>
  <c r="G78" i="12"/>
  <c r="H120" i="12"/>
  <c r="H104" i="12"/>
  <c r="H92" i="12"/>
  <c r="H78" i="12"/>
  <c r="H118" i="12"/>
  <c r="H110" i="12"/>
  <c r="H145" i="12"/>
  <c r="G136" i="12"/>
  <c r="H142" i="12"/>
  <c r="H88" i="12"/>
  <c r="G106" i="12"/>
  <c r="G93" i="12"/>
  <c r="G102" i="12"/>
  <c r="G90" i="12"/>
  <c r="G80" i="12"/>
  <c r="G76" i="12"/>
  <c r="G109" i="12"/>
  <c r="G116" i="12"/>
  <c r="G131" i="12"/>
  <c r="G119" i="12"/>
  <c r="G114" i="12"/>
  <c r="G125" i="12"/>
  <c r="G61" i="12" l="1"/>
  <c r="G59" i="12"/>
  <c r="G42" i="12" l="1"/>
</calcChain>
</file>

<file path=xl/sharedStrings.xml><?xml version="1.0" encoding="utf-8"?>
<sst xmlns="http://schemas.openxmlformats.org/spreadsheetml/2006/main" count="167" uniqueCount="133">
  <si>
    <t>SAP [mmHg]</t>
  </si>
  <si>
    <t>Bottom</t>
  </si>
  <si>
    <t>Top</t>
  </si>
  <si>
    <t>Slope</t>
  </si>
  <si>
    <t>ms</t>
  </si>
  <si>
    <t>mmHg</t>
  </si>
  <si>
    <t>ms/mmHg</t>
  </si>
  <si>
    <t>RR interval [ms]</t>
  </si>
  <si>
    <t>Measurement</t>
  </si>
  <si>
    <t>Noise [ms]</t>
  </si>
  <si>
    <t>Noisy</t>
  </si>
  <si>
    <t>Noise level</t>
  </si>
  <si>
    <t>Random</t>
  </si>
  <si>
    <t>Midrange</t>
  </si>
  <si>
    <t>Fitted</t>
  </si>
  <si>
    <t>Squared</t>
  </si>
  <si>
    <t>Watch https://www.youtube.com/watch?v=P7UBzTU1nck</t>
  </si>
  <si>
    <t>Slope maximum</t>
  </si>
  <si>
    <t>Local</t>
  </si>
  <si>
    <t>Slope [ms/mmHg]</t>
  </si>
  <si>
    <t>ms²</t>
  </si>
  <si>
    <t>(factor)</t>
  </si>
  <si>
    <t>Objective</t>
  </si>
  <si>
    <t>Number of param.</t>
  </si>
  <si>
    <t>A good guess helps the solver in the next step.</t>
  </si>
  <si>
    <t>Bottom_fit_old</t>
  </si>
  <si>
    <t>Top_fit_old</t>
  </si>
  <si>
    <t>Midrange_fit_old</t>
  </si>
  <si>
    <t>Slope_fit_old</t>
  </si>
  <si>
    <t>with the suffix '_fit_old'. They represent the 4 parameters</t>
  </si>
  <si>
    <t>1) Adapt them manually until the ocher curve</t>
  </si>
  <si>
    <t>They are meant to be optimized in the following way:</t>
  </si>
  <si>
    <t>If you want to change the test data only slightly, press F9.</t>
  </si>
  <si>
    <t>Do not change red cells as they contain constants and formulas!</t>
  </si>
  <si>
    <t>Simulated data generation</t>
  </si>
  <si>
    <t>Bottom_fit_mod</t>
  </si>
  <si>
    <t>Top_fit_mod</t>
  </si>
  <si>
    <t>Midrange_fit_mod</t>
  </si>
  <si>
    <t>Slope_fit_mod</t>
  </si>
  <si>
    <t>1) Adapt them manually until the blue curve in the graph</t>
  </si>
  <si>
    <t>Load Excel Solver Add-in (once) before curve fitting.</t>
  </si>
  <si>
    <t>in the name box above the column A header.</t>
  </si>
  <si>
    <t>Noiseless</t>
  </si>
  <si>
    <t>Conditions</t>
  </si>
  <si>
    <t>and</t>
  </si>
  <si>
    <t>Settings</t>
  </si>
  <si>
    <t>residuals</t>
  </si>
  <si>
    <t>represents the ACTUAL (maximum) slope of the curve</t>
  </si>
  <si>
    <t>which is NOT the case with Boltzmann's original equation.</t>
  </si>
  <si>
    <t>If the steps in 'Random SAP [mmHg]' (column A)</t>
  </si>
  <si>
    <t xml:space="preserve">Since the SAP steps have a width of ~1 mmHg </t>
  </si>
  <si>
    <t>'Slope maximum' will always be a little bit smaller</t>
  </si>
  <si>
    <t>Comments</t>
  </si>
  <si>
    <t>If Excel's automatic calculation is switched on</t>
  </si>
  <si>
    <t>a new set of test data is generated</t>
  </si>
  <si>
    <t>The solver dialog offers different optimization algorithms.</t>
  </si>
  <si>
    <t>Unfortunately, the GRG nonlinear and Simplex LP algorithms</t>
  </si>
  <si>
    <t xml:space="preserve">Mark the red cells and load this setting: </t>
  </si>
  <si>
    <t>Data &gt; Solver &gt; Load (&gt; Replace)</t>
  </si>
  <si>
    <t>Solver Model for the modified Boltzmann equation</t>
  </si>
  <si>
    <t>which obsoletes the last fitting result (to some degree).</t>
  </si>
  <si>
    <t>are runtime error prone, at least in Excel 2010.</t>
  </si>
  <si>
    <t>use the evolutionary algorithm, which is quite slow.</t>
  </si>
  <si>
    <t>Fitting a curve to a larger number of noisy data points</t>
  </si>
  <si>
    <t>will often end up in a local instead of the global minimum.</t>
  </si>
  <si>
    <t>So if the solver did not satisfactorily fit the curve to the data</t>
  </si>
  <si>
    <t>change the 4 equation parameters manually</t>
  </si>
  <si>
    <t>of the ORIGINAL Boltzmann's sigmoidal equation.</t>
  </si>
  <si>
    <t>of the MODIFIED Boltzmann's sigmoidal equation.</t>
  </si>
  <si>
    <t>DECREASES the slope of the ocher curve.</t>
  </si>
  <si>
    <t>There lies the rub of the original equation!</t>
  </si>
  <si>
    <t>by MINIMIZING the sum of squared residuals (SSR)</t>
  </si>
  <si>
    <t>SSR (objective)</t>
  </si>
  <si>
    <t>The fitting results for Bottom, Top, and Midrange</t>
  </si>
  <si>
    <t>should more or less match between both equations.</t>
  </si>
  <si>
    <t>The equation is used for calculation of the values</t>
  </si>
  <si>
    <t>in column 'Fitted RR interval [ms]' below.</t>
  </si>
  <si>
    <t>This modified formula ensures that 'Slope_fit_mod'</t>
  </si>
  <si>
    <t>The blue block of 4 cells below are 'named variables'</t>
  </si>
  <si>
    <t>with the suffix '_fit_mod' represents the 4 parameters</t>
  </si>
  <si>
    <t>than 'Slope_fit_mod' (slope triangle maths).</t>
  </si>
  <si>
    <t>Please try yourself and watch the green dots in the graph.</t>
  </si>
  <si>
    <t>is close to the green test data points.</t>
  </si>
  <si>
    <t>The ocher block of 4 cells below are 'named variables'</t>
  </si>
  <si>
    <t>3) Let Excel's Solver optimize the 4 blue parameters</t>
  </si>
  <si>
    <t>2) Mark the red cells G42:G53. Open Excel's solver dialog</t>
  </si>
  <si>
    <t>Data &gt; Solver &gt; Load (&gt; Replace).</t>
  </si>
  <si>
    <t>and load these settings into the solver via</t>
  </si>
  <si>
    <t>were infinitesimal, the values for 'Slope_fit_mod' (G58)</t>
  </si>
  <si>
    <t>and 'Slope maximum' (G61) would be identical.</t>
  </si>
  <si>
    <t>Be aware that increasing the slope in cell K58</t>
  </si>
  <si>
    <t>2) Mark the red cells K42:K53. Open Excel's solver dialog</t>
  </si>
  <si>
    <t>3) Let Excel's Solver optimize the 4 ocher parameters</t>
  </si>
  <si>
    <t>given in the red cell K59 below.</t>
  </si>
  <si>
    <t>and you accept the solver's results after curve fitting</t>
  </si>
  <si>
    <t>If you do not want this to occur</t>
  </si>
  <si>
    <t>switch off the automatic recalculation, but keep in mind</t>
  </si>
  <si>
    <t>that manual apdating is now up to you (F9).</t>
  </si>
  <si>
    <t>Therefore, the stored solver settings (blocks G42 and K42)</t>
  </si>
  <si>
    <t>(See the related paper for mathematical proof.)</t>
  </si>
  <si>
    <t>That means, the blue and ocher curve</t>
  </si>
  <si>
    <t>should be close to each other.</t>
  </si>
  <si>
    <t>However, the Slope PARAMETERS most likely will not.</t>
  </si>
  <si>
    <t>If the fitting algorithm would work absolutely perfect and</t>
  </si>
  <si>
    <t>both curves would exactly cross the noise-free data points</t>
  </si>
  <si>
    <t>the ocher curve would exactly cover the blue one.</t>
  </si>
  <si>
    <t>For a more informative parameter comparison you may set</t>
  </si>
  <si>
    <t>the noise level factor in cell B61 to zero.</t>
  </si>
  <si>
    <t>as best as you can and restart the solver (repeatedly).</t>
  </si>
  <si>
    <t>Cardiac baroreflex curves are continuously rising.</t>
  </si>
  <si>
    <t>That means (1) low systolic pressures are related to</t>
  </si>
  <si>
    <t>short RR intervals and vice versa</t>
  </si>
  <si>
    <t>and (2) that the slope parameter is positive.</t>
  </si>
  <si>
    <t>If you want to fit Boltzmann's equation</t>
  </si>
  <si>
    <t>to sympathetic vasoconstrictor bursting activity</t>
  </si>
  <si>
    <t>you would have to change the slope to negative values</t>
  </si>
  <si>
    <t>and adapt the parameter limits in Excel's solver, too.</t>
  </si>
  <si>
    <t>Curve fitting with WYSIWYG Boltzmann equation</t>
  </si>
  <si>
    <t>Optimize the parameters in the blue cells G55:G58:</t>
  </si>
  <si>
    <t>given in the red cell G59, the so-called objective, below.</t>
  </si>
  <si>
    <t xml:space="preserve">The green block of 4 cells below are 'named variables' representing the 4 parameters </t>
  </si>
  <si>
    <t>of the WYSIWYG (what you see is what you get) Boltzmann's sigmoidal equation.</t>
  </si>
  <si>
    <t>if you want to know more about how Excel's variable name assignment works.</t>
  </si>
  <si>
    <t>These 4 variables in the green cells are meant to be modified for test data generation.</t>
  </si>
  <si>
    <t>If you click in a cell containing a named variable you will see its name</t>
  </si>
  <si>
    <t>Curve fitting with ORIGINAL Boltzmann equation</t>
  </si>
  <si>
    <t>Solver Model for the original (old) Boltzmann equation</t>
  </si>
  <si>
    <t>Local slopes have been calculated in columns G and K</t>
  </si>
  <si>
    <t>from neighboring data pairs. If you are interested</t>
  </si>
  <si>
    <t>in more precise values use the first derivative</t>
  </si>
  <si>
    <t>of the function (Eq. 8 in the paper).</t>
  </si>
  <si>
    <t>Note that [R]ange replaced [T]op - [B]ottom</t>
  </si>
  <si>
    <t>in the Methods Sec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0"/>
      <name val="Arial"/>
    </font>
    <font>
      <b/>
      <sz val="10"/>
      <name val="Arial"/>
      <family val="2"/>
    </font>
    <font>
      <sz val="1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indexed="41"/>
        <bgColor indexed="64"/>
      </patternFill>
    </fill>
    <fill>
      <patternFill patternType="solid">
        <fgColor theme="3" tint="0.59996337778862885"/>
        <bgColor indexed="64"/>
      </patternFill>
    </fill>
    <fill>
      <patternFill patternType="solid">
        <fgColor theme="9" tint="0.599963377788628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59996337778862885"/>
        <bgColor indexed="64"/>
      </patternFill>
    </fill>
    <fill>
      <patternFill patternType="solid">
        <fgColor theme="7" tint="0.3999450666829432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0" tint="-0.24994659260841701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3" borderId="0" xfId="0" applyFill="1"/>
    <xf numFmtId="0" fontId="2" fillId="0" borderId="0" xfId="0" applyFont="1"/>
    <xf numFmtId="0" fontId="0" fillId="5" borderId="0" xfId="0" applyFill="1"/>
    <xf numFmtId="164" fontId="0" fillId="0" borderId="0" xfId="0" applyNumberFormat="1"/>
    <xf numFmtId="164" fontId="0" fillId="2" borderId="0" xfId="0" applyNumberFormat="1" applyFill="1"/>
    <xf numFmtId="0" fontId="0" fillId="6" borderId="0" xfId="0" applyFill="1"/>
    <xf numFmtId="0" fontId="1" fillId="6" borderId="0" xfId="0" applyFont="1" applyFill="1" applyAlignment="1">
      <alignment horizontal="center"/>
    </xf>
    <xf numFmtId="164" fontId="0" fillId="5" borderId="0" xfId="0" applyNumberFormat="1" applyFill="1"/>
    <xf numFmtId="0" fontId="1" fillId="6" borderId="0" xfId="0" applyFont="1" applyFill="1" applyAlignment="1">
      <alignment horizontal="center"/>
    </xf>
    <xf numFmtId="2" fontId="0" fillId="5" borderId="0" xfId="0" applyNumberFormat="1" applyFill="1"/>
    <xf numFmtId="0" fontId="2" fillId="6" borderId="0" xfId="0" applyFont="1" applyFill="1"/>
    <xf numFmtId="0" fontId="2" fillId="0" borderId="0" xfId="0" quotePrefix="1" applyFont="1"/>
    <xf numFmtId="0" fontId="0" fillId="7" borderId="0" xfId="0" applyFill="1"/>
    <xf numFmtId="0" fontId="0" fillId="8" borderId="0" xfId="0" applyFill="1"/>
    <xf numFmtId="0" fontId="2" fillId="8" borderId="0" xfId="0" applyFont="1" applyFill="1"/>
    <xf numFmtId="0" fontId="0" fillId="9" borderId="0" xfId="0" applyFill="1"/>
    <xf numFmtId="0" fontId="1" fillId="9" borderId="0" xfId="0" applyFont="1" applyFill="1" applyAlignment="1">
      <alignment horizontal="center"/>
    </xf>
    <xf numFmtId="0" fontId="2" fillId="10" borderId="0" xfId="0" applyFont="1" applyFill="1"/>
    <xf numFmtId="0" fontId="2" fillId="11" borderId="0" xfId="0" applyFont="1" applyFill="1"/>
    <xf numFmtId="0" fontId="0" fillId="12" borderId="0" xfId="0" applyFill="1"/>
    <xf numFmtId="0" fontId="2" fillId="0" borderId="0" xfId="0" applyFont="1" applyAlignment="1">
      <alignment horizontal="left"/>
    </xf>
    <xf numFmtId="164" fontId="0" fillId="4" borderId="0" xfId="0" applyNumberFormat="1" applyFill="1" applyAlignment="1">
      <alignment horizontal="right"/>
    </xf>
    <xf numFmtId="0" fontId="0" fillId="4" borderId="0" xfId="0" applyFill="1" applyAlignment="1">
      <alignment horizontal="right"/>
    </xf>
    <xf numFmtId="164" fontId="0" fillId="6" borderId="0" xfId="0" applyNumberFormat="1" applyFill="1" applyAlignment="1">
      <alignment horizontal="right"/>
    </xf>
    <xf numFmtId="2" fontId="0" fillId="6" borderId="0" xfId="0" applyNumberFormat="1" applyFill="1" applyAlignment="1">
      <alignment horizontal="right"/>
    </xf>
    <xf numFmtId="164" fontId="0" fillId="8" borderId="0" xfId="0" applyNumberFormat="1" applyFill="1" applyAlignment="1">
      <alignment horizontal="right"/>
    </xf>
    <xf numFmtId="2" fontId="0" fillId="8" borderId="0" xfId="0" applyNumberFormat="1" applyFill="1" applyAlignment="1">
      <alignment horizontal="right"/>
    </xf>
    <xf numFmtId="0" fontId="1" fillId="3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12" borderId="0" xfId="0" applyFont="1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300749039234886"/>
          <c:y val="7.3047881402966516E-2"/>
          <c:w val="0.82630301231095593"/>
          <c:h val="0.78913385826771643"/>
        </c:manualLayout>
      </c:layout>
      <c:scatterChart>
        <c:scatterStyle val="lineMarker"/>
        <c:varyColors val="0"/>
        <c:ser>
          <c:idx val="1"/>
          <c:order val="0"/>
          <c:tx>
            <c:v>Simulated_baroreflex_data</c:v>
          </c:tx>
          <c:spPr>
            <a:ln w="19050">
              <a:noFill/>
            </a:ln>
          </c:spPr>
          <c:marker>
            <c:symbol val="circle"/>
            <c:size val="7"/>
            <c:spPr>
              <a:solidFill>
                <a:srgbClr val="92D050"/>
              </a:solidFill>
              <a:ln w="12700">
                <a:solidFill>
                  <a:schemeClr val="accent6"/>
                </a:solidFill>
              </a:ln>
            </c:spPr>
          </c:marker>
          <c:xVal>
            <c:numRef>
              <c:f>Playground!$A$66:$A$150</c:f>
              <c:numCache>
                <c:formatCode>0.0</c:formatCode>
                <c:ptCount val="85"/>
                <c:pt idx="0">
                  <c:v>74.843160350815964</c:v>
                </c:pt>
                <c:pt idx="1">
                  <c:v>76.199831356432355</c:v>
                </c:pt>
                <c:pt idx="2">
                  <c:v>76.936957463294874</c:v>
                </c:pt>
                <c:pt idx="3">
                  <c:v>77.8425307575083</c:v>
                </c:pt>
                <c:pt idx="4">
                  <c:v>78.008336916050411</c:v>
                </c:pt>
                <c:pt idx="5">
                  <c:v>78.499630723347664</c:v>
                </c:pt>
                <c:pt idx="6">
                  <c:v>79.566588972155088</c:v>
                </c:pt>
                <c:pt idx="7">
                  <c:v>80.432999202321483</c:v>
                </c:pt>
                <c:pt idx="8">
                  <c:v>80.956821708886878</c:v>
                </c:pt>
                <c:pt idx="9">
                  <c:v>80.999436586176401</c:v>
                </c:pt>
                <c:pt idx="10">
                  <c:v>81.611707706771114</c:v>
                </c:pt>
                <c:pt idx="11">
                  <c:v>82.268943682707842</c:v>
                </c:pt>
                <c:pt idx="12">
                  <c:v>82.655189267570378</c:v>
                </c:pt>
                <c:pt idx="13">
                  <c:v>83.292911876843718</c:v>
                </c:pt>
                <c:pt idx="14">
                  <c:v>84.728746031557449</c:v>
                </c:pt>
                <c:pt idx="15">
                  <c:v>85.826704386472585</c:v>
                </c:pt>
                <c:pt idx="16">
                  <c:v>86.659871075451306</c:v>
                </c:pt>
                <c:pt idx="17">
                  <c:v>88.329360001595504</c:v>
                </c:pt>
                <c:pt idx="18">
                  <c:v>89.854337385007128</c:v>
                </c:pt>
                <c:pt idx="19">
                  <c:v>90.769553916173777</c:v>
                </c:pt>
                <c:pt idx="20">
                  <c:v>91.77975469572047</c:v>
                </c:pt>
                <c:pt idx="21">
                  <c:v>92.704528237229042</c:v>
                </c:pt>
                <c:pt idx="22">
                  <c:v>93.991171823756872</c:v>
                </c:pt>
                <c:pt idx="23">
                  <c:v>95.188585965180479</c:v>
                </c:pt>
                <c:pt idx="24">
                  <c:v>95.74871417848351</c:v>
                </c:pt>
                <c:pt idx="25">
                  <c:v>97.185781257952343</c:v>
                </c:pt>
                <c:pt idx="26">
                  <c:v>98.099550910170876</c:v>
                </c:pt>
                <c:pt idx="27">
                  <c:v>99.024832211803343</c:v>
                </c:pt>
                <c:pt idx="28">
                  <c:v>99.316212503056477</c:v>
                </c:pt>
                <c:pt idx="29">
                  <c:v>100.62509867546554</c:v>
                </c:pt>
                <c:pt idx="30">
                  <c:v>101.88684410219992</c:v>
                </c:pt>
                <c:pt idx="31">
                  <c:v>103.22095243452505</c:v>
                </c:pt>
                <c:pt idx="32">
                  <c:v>103.7343105335228</c:v>
                </c:pt>
                <c:pt idx="33">
                  <c:v>104.92351577612742</c:v>
                </c:pt>
                <c:pt idx="34">
                  <c:v>107.03457102676269</c:v>
                </c:pt>
                <c:pt idx="35">
                  <c:v>107.90143218588538</c:v>
                </c:pt>
                <c:pt idx="36">
                  <c:v>107.95968376421277</c:v>
                </c:pt>
                <c:pt idx="37">
                  <c:v>108.1298546713987</c:v>
                </c:pt>
                <c:pt idx="38">
                  <c:v>108.33512353340512</c:v>
                </c:pt>
                <c:pt idx="39">
                  <c:v>109.63128227307848</c:v>
                </c:pt>
                <c:pt idx="40">
                  <c:v>109.54382522729182</c:v>
                </c:pt>
                <c:pt idx="41">
                  <c:v>110.54395233352851</c:v>
                </c:pt>
                <c:pt idx="42">
                  <c:v>111.47772597293783</c:v>
                </c:pt>
                <c:pt idx="43">
                  <c:v>111.257866915862</c:v>
                </c:pt>
                <c:pt idx="44">
                  <c:v>111.49143294508251</c:v>
                </c:pt>
                <c:pt idx="45">
                  <c:v>111.91124243652965</c:v>
                </c:pt>
                <c:pt idx="46">
                  <c:v>112.20338075014078</c:v>
                </c:pt>
                <c:pt idx="47">
                  <c:v>112.77344300087687</c:v>
                </c:pt>
                <c:pt idx="48">
                  <c:v>113.05960854885636</c:v>
                </c:pt>
                <c:pt idx="49">
                  <c:v>114.38754680612372</c:v>
                </c:pt>
                <c:pt idx="50">
                  <c:v>114.15460329640462</c:v>
                </c:pt>
                <c:pt idx="51">
                  <c:v>114.89493495652957</c:v>
                </c:pt>
                <c:pt idx="52">
                  <c:v>115.84867854854554</c:v>
                </c:pt>
                <c:pt idx="53">
                  <c:v>116.43876424073133</c:v>
                </c:pt>
                <c:pt idx="54">
                  <c:v>117.62185987529637</c:v>
                </c:pt>
                <c:pt idx="55">
                  <c:v>118.25099703939097</c:v>
                </c:pt>
                <c:pt idx="56">
                  <c:v>119.14096668254844</c:v>
                </c:pt>
                <c:pt idx="57">
                  <c:v>120.52129670677236</c:v>
                </c:pt>
                <c:pt idx="58">
                  <c:v>121.94151568533481</c:v>
                </c:pt>
                <c:pt idx="59">
                  <c:v>122.7237114603692</c:v>
                </c:pt>
                <c:pt idx="60">
                  <c:v>124.89019130274998</c:v>
                </c:pt>
                <c:pt idx="61">
                  <c:v>125.54131339022133</c:v>
                </c:pt>
                <c:pt idx="62">
                  <c:v>125.66226780648938</c:v>
                </c:pt>
                <c:pt idx="63">
                  <c:v>125.96895006440916</c:v>
                </c:pt>
                <c:pt idx="64">
                  <c:v>127.49992780326482</c:v>
                </c:pt>
                <c:pt idx="65">
                  <c:v>128.65217103134168</c:v>
                </c:pt>
                <c:pt idx="66">
                  <c:v>129.33602824008167</c:v>
                </c:pt>
                <c:pt idx="67">
                  <c:v>129.87900495304473</c:v>
                </c:pt>
                <c:pt idx="68">
                  <c:v>129.7397719098322</c:v>
                </c:pt>
                <c:pt idx="69">
                  <c:v>131.36493240640303</c:v>
                </c:pt>
                <c:pt idx="70">
                  <c:v>132.11847234638691</c:v>
                </c:pt>
                <c:pt idx="71">
                  <c:v>133.71949006420041</c:v>
                </c:pt>
                <c:pt idx="72">
                  <c:v>134.57346223808324</c:v>
                </c:pt>
                <c:pt idx="73">
                  <c:v>135.61289677725384</c:v>
                </c:pt>
                <c:pt idx="74">
                  <c:v>136.65899837458736</c:v>
                </c:pt>
                <c:pt idx="75">
                  <c:v>137.5735239911445</c:v>
                </c:pt>
                <c:pt idx="76">
                  <c:v>138.52726996829801</c:v>
                </c:pt>
                <c:pt idx="77">
                  <c:v>139.3586099707305</c:v>
                </c:pt>
                <c:pt idx="78">
                  <c:v>140.57256715879237</c:v>
                </c:pt>
                <c:pt idx="79">
                  <c:v>141.27792215223866</c:v>
                </c:pt>
                <c:pt idx="80">
                  <c:v>142.80926329420939</c:v>
                </c:pt>
                <c:pt idx="81">
                  <c:v>145.07767812750245</c:v>
                </c:pt>
                <c:pt idx="82">
                  <c:v>146.28263631366005</c:v>
                </c:pt>
                <c:pt idx="83">
                  <c:v>147.97779359485025</c:v>
                </c:pt>
                <c:pt idx="84">
                  <c:v>148.83275892001635</c:v>
                </c:pt>
              </c:numCache>
            </c:numRef>
          </c:xVal>
          <c:yVal>
            <c:numRef>
              <c:f>Playground!$D$66:$D$150</c:f>
              <c:numCache>
                <c:formatCode>0.0</c:formatCode>
                <c:ptCount val="85"/>
                <c:pt idx="0">
                  <c:v>719.48814153911292</c:v>
                </c:pt>
                <c:pt idx="1">
                  <c:v>#N/A</c:v>
                </c:pt>
                <c:pt idx="2">
                  <c:v>#N/A</c:v>
                </c:pt>
                <c:pt idx="3">
                  <c:v>728.80293161365182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882.9921112717609</c:v>
                </c:pt>
                <c:pt idx="24">
                  <c:v>#N/A</c:v>
                </c:pt>
                <c:pt idx="25">
                  <c:v>#N/A</c:v>
                </c:pt>
                <c:pt idx="26">
                  <c:v>882.09175364794396</c:v>
                </c:pt>
                <c:pt idx="27">
                  <c:v>#N/A</c:v>
                </c:pt>
                <c:pt idx="28">
                  <c:v>942.60335208872664</c:v>
                </c:pt>
                <c:pt idx="29">
                  <c:v>#N/A</c:v>
                </c:pt>
                <c:pt idx="30">
                  <c:v>#N/A</c:v>
                </c:pt>
                <c:pt idx="31">
                  <c:v>972.07498274514376</c:v>
                </c:pt>
                <c:pt idx="32">
                  <c:v>1019.945658771413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1133.9476488264602</c:v>
                </c:pt>
                <c:pt idx="42">
                  <c:v>1171.5607129384937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1243.6469905521901</c:v>
                </c:pt>
                <c:pt idx="51">
                  <c:v>1277.1507431854359</c:v>
                </c:pt>
                <c:pt idx="52">
                  <c:v>#N/A</c:v>
                </c:pt>
                <c:pt idx="53">
                  <c:v>#N/A</c:v>
                </c:pt>
                <c:pt idx="54">
                  <c:v>1300.3794770926631</c:v>
                </c:pt>
                <c:pt idx="55">
                  <c:v>1321.1797480824061</c:v>
                </c:pt>
                <c:pt idx="56">
                  <c:v>#N/A</c:v>
                </c:pt>
                <c:pt idx="57">
                  <c:v>1384.488062228208</c:v>
                </c:pt>
                <c:pt idx="58">
                  <c:v>#N/A</c:v>
                </c:pt>
                <c:pt idx="59">
                  <c:v>1424.1311119616103</c:v>
                </c:pt>
                <c:pt idx="60">
                  <c:v>#N/A</c:v>
                </c:pt>
                <c:pt idx="61">
                  <c:v>1454.2194798554242</c:v>
                </c:pt>
                <c:pt idx="62">
                  <c:v>1401.6569537362823</c:v>
                </c:pt>
                <c:pt idx="63">
                  <c:v>#N/A</c:v>
                </c:pt>
                <c:pt idx="64">
                  <c:v>1408.1398495679175</c:v>
                </c:pt>
                <c:pt idx="65">
                  <c:v>#N/A</c:v>
                </c:pt>
                <c:pt idx="66">
                  <c:v>1479.7524377706229</c:v>
                </c:pt>
                <c:pt idx="67">
                  <c:v>#N/A</c:v>
                </c:pt>
                <c:pt idx="68">
                  <c:v>1429.4538669319545</c:v>
                </c:pt>
                <c:pt idx="69">
                  <c:v>1494.0371410632501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1473.9737313858766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1436.6656263277814</c:v>
                </c:pt>
                <c:pt idx="83">
                  <c:v>1542.3607343207932</c:v>
                </c:pt>
                <c:pt idx="84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4A7-4498-AB7B-330E9B7235FC}"/>
            </c:ext>
          </c:extLst>
        </c:ser>
        <c:ser>
          <c:idx val="0"/>
          <c:order val="1"/>
          <c:tx>
            <c:v>Modified_Boltzmann_fit</c:v>
          </c:tx>
          <c:spPr>
            <a:ln w="1905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Playground!$A$66:$A$150</c:f>
              <c:numCache>
                <c:formatCode>0.0</c:formatCode>
                <c:ptCount val="85"/>
                <c:pt idx="0">
                  <c:v>74.843160350815964</c:v>
                </c:pt>
                <c:pt idx="1">
                  <c:v>76.199831356432355</c:v>
                </c:pt>
                <c:pt idx="2">
                  <c:v>76.936957463294874</c:v>
                </c:pt>
                <c:pt idx="3">
                  <c:v>77.8425307575083</c:v>
                </c:pt>
                <c:pt idx="4">
                  <c:v>78.008336916050411</c:v>
                </c:pt>
                <c:pt idx="5">
                  <c:v>78.499630723347664</c:v>
                </c:pt>
                <c:pt idx="6">
                  <c:v>79.566588972155088</c:v>
                </c:pt>
                <c:pt idx="7">
                  <c:v>80.432999202321483</c:v>
                </c:pt>
                <c:pt idx="8">
                  <c:v>80.956821708886878</c:v>
                </c:pt>
                <c:pt idx="9">
                  <c:v>80.999436586176401</c:v>
                </c:pt>
                <c:pt idx="10">
                  <c:v>81.611707706771114</c:v>
                </c:pt>
                <c:pt idx="11">
                  <c:v>82.268943682707842</c:v>
                </c:pt>
                <c:pt idx="12">
                  <c:v>82.655189267570378</c:v>
                </c:pt>
                <c:pt idx="13">
                  <c:v>83.292911876843718</c:v>
                </c:pt>
                <c:pt idx="14">
                  <c:v>84.728746031557449</c:v>
                </c:pt>
                <c:pt idx="15">
                  <c:v>85.826704386472585</c:v>
                </c:pt>
                <c:pt idx="16">
                  <c:v>86.659871075451306</c:v>
                </c:pt>
                <c:pt idx="17">
                  <c:v>88.329360001595504</c:v>
                </c:pt>
                <c:pt idx="18">
                  <c:v>89.854337385007128</c:v>
                </c:pt>
                <c:pt idx="19">
                  <c:v>90.769553916173777</c:v>
                </c:pt>
                <c:pt idx="20">
                  <c:v>91.77975469572047</c:v>
                </c:pt>
                <c:pt idx="21">
                  <c:v>92.704528237229042</c:v>
                </c:pt>
                <c:pt idx="22">
                  <c:v>93.991171823756872</c:v>
                </c:pt>
                <c:pt idx="23">
                  <c:v>95.188585965180479</c:v>
                </c:pt>
                <c:pt idx="24">
                  <c:v>95.74871417848351</c:v>
                </c:pt>
                <c:pt idx="25">
                  <c:v>97.185781257952343</c:v>
                </c:pt>
                <c:pt idx="26">
                  <c:v>98.099550910170876</c:v>
                </c:pt>
                <c:pt idx="27">
                  <c:v>99.024832211803343</c:v>
                </c:pt>
                <c:pt idx="28">
                  <c:v>99.316212503056477</c:v>
                </c:pt>
                <c:pt idx="29">
                  <c:v>100.62509867546554</c:v>
                </c:pt>
                <c:pt idx="30">
                  <c:v>101.88684410219992</c:v>
                </c:pt>
                <c:pt idx="31">
                  <c:v>103.22095243452505</c:v>
                </c:pt>
                <c:pt idx="32">
                  <c:v>103.7343105335228</c:v>
                </c:pt>
                <c:pt idx="33">
                  <c:v>104.92351577612742</c:v>
                </c:pt>
                <c:pt idx="34">
                  <c:v>107.03457102676269</c:v>
                </c:pt>
                <c:pt idx="35">
                  <c:v>107.90143218588538</c:v>
                </c:pt>
                <c:pt idx="36">
                  <c:v>107.95968376421277</c:v>
                </c:pt>
                <c:pt idx="37">
                  <c:v>108.1298546713987</c:v>
                </c:pt>
                <c:pt idx="38">
                  <c:v>108.33512353340512</c:v>
                </c:pt>
                <c:pt idx="39">
                  <c:v>109.63128227307848</c:v>
                </c:pt>
                <c:pt idx="40">
                  <c:v>109.54382522729182</c:v>
                </c:pt>
                <c:pt idx="41">
                  <c:v>110.54395233352851</c:v>
                </c:pt>
                <c:pt idx="42">
                  <c:v>111.47772597293783</c:v>
                </c:pt>
                <c:pt idx="43">
                  <c:v>111.257866915862</c:v>
                </c:pt>
                <c:pt idx="44">
                  <c:v>111.49143294508251</c:v>
                </c:pt>
                <c:pt idx="45">
                  <c:v>111.91124243652965</c:v>
                </c:pt>
                <c:pt idx="46">
                  <c:v>112.20338075014078</c:v>
                </c:pt>
                <c:pt idx="47">
                  <c:v>112.77344300087687</c:v>
                </c:pt>
                <c:pt idx="48">
                  <c:v>113.05960854885636</c:v>
                </c:pt>
                <c:pt idx="49">
                  <c:v>114.38754680612372</c:v>
                </c:pt>
                <c:pt idx="50">
                  <c:v>114.15460329640462</c:v>
                </c:pt>
                <c:pt idx="51">
                  <c:v>114.89493495652957</c:v>
                </c:pt>
                <c:pt idx="52">
                  <c:v>115.84867854854554</c:v>
                </c:pt>
                <c:pt idx="53">
                  <c:v>116.43876424073133</c:v>
                </c:pt>
                <c:pt idx="54">
                  <c:v>117.62185987529637</c:v>
                </c:pt>
                <c:pt idx="55">
                  <c:v>118.25099703939097</c:v>
                </c:pt>
                <c:pt idx="56">
                  <c:v>119.14096668254844</c:v>
                </c:pt>
                <c:pt idx="57">
                  <c:v>120.52129670677236</c:v>
                </c:pt>
                <c:pt idx="58">
                  <c:v>121.94151568533481</c:v>
                </c:pt>
                <c:pt idx="59">
                  <c:v>122.7237114603692</c:v>
                </c:pt>
                <c:pt idx="60">
                  <c:v>124.89019130274998</c:v>
                </c:pt>
                <c:pt idx="61">
                  <c:v>125.54131339022133</c:v>
                </c:pt>
                <c:pt idx="62">
                  <c:v>125.66226780648938</c:v>
                </c:pt>
                <c:pt idx="63">
                  <c:v>125.96895006440916</c:v>
                </c:pt>
                <c:pt idx="64">
                  <c:v>127.49992780326482</c:v>
                </c:pt>
                <c:pt idx="65">
                  <c:v>128.65217103134168</c:v>
                </c:pt>
                <c:pt idx="66">
                  <c:v>129.33602824008167</c:v>
                </c:pt>
                <c:pt idx="67">
                  <c:v>129.87900495304473</c:v>
                </c:pt>
                <c:pt idx="68">
                  <c:v>129.7397719098322</c:v>
                </c:pt>
                <c:pt idx="69">
                  <c:v>131.36493240640303</c:v>
                </c:pt>
                <c:pt idx="70">
                  <c:v>132.11847234638691</c:v>
                </c:pt>
                <c:pt idx="71">
                  <c:v>133.71949006420041</c:v>
                </c:pt>
                <c:pt idx="72">
                  <c:v>134.57346223808324</c:v>
                </c:pt>
                <c:pt idx="73">
                  <c:v>135.61289677725384</c:v>
                </c:pt>
                <c:pt idx="74">
                  <c:v>136.65899837458736</c:v>
                </c:pt>
                <c:pt idx="75">
                  <c:v>137.5735239911445</c:v>
                </c:pt>
                <c:pt idx="76">
                  <c:v>138.52726996829801</c:v>
                </c:pt>
                <c:pt idx="77">
                  <c:v>139.3586099707305</c:v>
                </c:pt>
                <c:pt idx="78">
                  <c:v>140.57256715879237</c:v>
                </c:pt>
                <c:pt idx="79">
                  <c:v>141.27792215223866</c:v>
                </c:pt>
                <c:pt idx="80">
                  <c:v>142.80926329420939</c:v>
                </c:pt>
                <c:pt idx="81">
                  <c:v>145.07767812750245</c:v>
                </c:pt>
                <c:pt idx="82">
                  <c:v>146.28263631366005</c:v>
                </c:pt>
                <c:pt idx="83">
                  <c:v>147.97779359485025</c:v>
                </c:pt>
                <c:pt idx="84">
                  <c:v>148.83275892001635</c:v>
                </c:pt>
              </c:numCache>
            </c:numRef>
          </c:xVal>
          <c:yVal>
            <c:numRef>
              <c:f>Playground!$F$66:$F$150</c:f>
              <c:numCache>
                <c:formatCode>0.0</c:formatCode>
                <c:ptCount val="85"/>
                <c:pt idx="0">
                  <c:v>759.69482192338728</c:v>
                </c:pt>
                <c:pt idx="1">
                  <c:v>760.90977490037676</c:v>
                </c:pt>
                <c:pt idx="2">
                  <c:v>761.6680552545937</c:v>
                </c:pt>
                <c:pt idx="3">
                  <c:v>762.7073282434219</c:v>
                </c:pt>
                <c:pt idx="4">
                  <c:v>762.91151667706606</c:v>
                </c:pt>
                <c:pt idx="5">
                  <c:v>763.54355693490811</c:v>
                </c:pt>
                <c:pt idx="6">
                  <c:v>765.06610814277258</c:v>
                </c:pt>
                <c:pt idx="7">
                  <c:v>766.47006848115734</c:v>
                </c:pt>
                <c:pt idx="8">
                  <c:v>767.39969905399255</c:v>
                </c:pt>
                <c:pt idx="9">
                  <c:v>767.47817179723097</c:v>
                </c:pt>
                <c:pt idx="10">
                  <c:v>768.65526798045812</c:v>
                </c:pt>
                <c:pt idx="11">
                  <c:v>770.02794377478699</c:v>
                </c:pt>
                <c:pt idx="12">
                  <c:v>770.89109802844928</c:v>
                </c:pt>
                <c:pt idx="13">
                  <c:v>772.41426676444041</c:v>
                </c:pt>
                <c:pt idx="14">
                  <c:v>776.33827878657871</c:v>
                </c:pt>
                <c:pt idx="15">
                  <c:v>779.86410123817473</c:v>
                </c:pt>
                <c:pt idx="16">
                  <c:v>782.88616844196622</c:v>
                </c:pt>
                <c:pt idx="17">
                  <c:v>789.97560725067763</c:v>
                </c:pt>
                <c:pt idx="18">
                  <c:v>797.85176749306424</c:v>
                </c:pt>
                <c:pt idx="19">
                  <c:v>803.32078336712368</c:v>
                </c:pt>
                <c:pt idx="20">
                  <c:v>810.08315144037431</c:v>
                </c:pt>
                <c:pt idx="21">
                  <c:v>817.00501128263704</c:v>
                </c:pt>
                <c:pt idx="22">
                  <c:v>827.91656105007314</c:v>
                </c:pt>
                <c:pt idx="23">
                  <c:v>839.54294550494706</c:v>
                </c:pt>
                <c:pt idx="24">
                  <c:v>845.50714388037534</c:v>
                </c:pt>
                <c:pt idx="25">
                  <c:v>862.45273604509885</c:v>
                </c:pt>
                <c:pt idx="26">
                  <c:v>874.52657879549338</c:v>
                </c:pt>
                <c:pt idx="27">
                  <c:v>887.83317357643989</c:v>
                </c:pt>
                <c:pt idx="28">
                  <c:v>892.25416485552773</c:v>
                </c:pt>
                <c:pt idx="29">
                  <c:v>913.50085341958174</c:v>
                </c:pt>
                <c:pt idx="30">
                  <c:v>936.14319908023572</c:v>
                </c:pt>
                <c:pt idx="31">
                  <c:v>962.34895265547902</c:v>
                </c:pt>
                <c:pt idx="32">
                  <c:v>973.02823908909875</c:v>
                </c:pt>
                <c:pt idx="33">
                  <c:v>998.95194865231383</c:v>
                </c:pt>
                <c:pt idx="34">
                  <c:v>1048.4917301323585</c:v>
                </c:pt>
                <c:pt idx="35">
                  <c:v>1069.8488634751061</c:v>
                </c:pt>
                <c:pt idx="36">
                  <c:v>1071.3000049061015</c:v>
                </c:pt>
                <c:pt idx="37">
                  <c:v>1075.5492772879256</c:v>
                </c:pt>
                <c:pt idx="38">
                  <c:v>1080.6936678668831</c:v>
                </c:pt>
                <c:pt idx="39">
                  <c:v>1113.5292202069486</c:v>
                </c:pt>
                <c:pt idx="40">
                  <c:v>1111.3002466093342</c:v>
                </c:pt>
                <c:pt idx="41">
                  <c:v>1136.8276550568371</c:v>
                </c:pt>
                <c:pt idx="42">
                  <c:v>1160.6052239695994</c:v>
                </c:pt>
                <c:pt idx="43">
                  <c:v>1155.0221430456202</c:v>
                </c:pt>
                <c:pt idx="44">
                  <c:v>1160.9528662212606</c:v>
                </c:pt>
                <c:pt idx="45">
                  <c:v>1171.5712044478739</c:v>
                </c:pt>
                <c:pt idx="46">
                  <c:v>1178.9214389617619</c:v>
                </c:pt>
                <c:pt idx="47">
                  <c:v>1193.149137769753</c:v>
                </c:pt>
                <c:pt idx="48">
                  <c:v>1200.2238348369581</c:v>
                </c:pt>
                <c:pt idx="49">
                  <c:v>1232.3059323364091</c:v>
                </c:pt>
                <c:pt idx="50">
                  <c:v>1226.7783346562474</c:v>
                </c:pt>
                <c:pt idx="51">
                  <c:v>1244.1781428538322</c:v>
                </c:pt>
                <c:pt idx="52">
                  <c:v>1265.810564419412</c:v>
                </c:pt>
                <c:pt idx="53">
                  <c:v>1278.7044159028324</c:v>
                </c:pt>
                <c:pt idx="54">
                  <c:v>1303.3198620984099</c:v>
                </c:pt>
                <c:pt idx="55">
                  <c:v>1315.6989446233879</c:v>
                </c:pt>
                <c:pt idx="56">
                  <c:v>1332.331519722263</c:v>
                </c:pt>
                <c:pt idx="57">
                  <c:v>1356.0480996520901</c:v>
                </c:pt>
                <c:pt idx="58">
                  <c:v>1377.808817264272</c:v>
                </c:pt>
                <c:pt idx="59">
                  <c:v>1388.6750291358539</c:v>
                </c:pt>
                <c:pt idx="60">
                  <c:v>1414.8510607563408</c:v>
                </c:pt>
                <c:pt idx="61">
                  <c:v>1421.6624007364658</c:v>
                </c:pt>
                <c:pt idx="62">
                  <c:v>1422.8772189825509</c:v>
                </c:pt>
                <c:pt idx="63">
                  <c:v>1425.8883110599977</c:v>
                </c:pt>
                <c:pt idx="64">
                  <c:v>1439.5086507146825</c:v>
                </c:pt>
                <c:pt idx="65">
                  <c:v>1448.3293643536888</c:v>
                </c:pt>
                <c:pt idx="66">
                  <c:v>1453.038472339329</c:v>
                </c:pt>
                <c:pt idx="67">
                  <c:v>1456.5185008796761</c:v>
                </c:pt>
                <c:pt idx="68">
                  <c:v>1455.6472275266165</c:v>
                </c:pt>
                <c:pt idx="69">
                  <c:v>1464.9695807548687</c:v>
                </c:pt>
                <c:pt idx="70">
                  <c:v>1468.7094377329333</c:v>
                </c:pt>
                <c:pt idx="71">
                  <c:v>1475.5922636502933</c:v>
                </c:pt>
                <c:pt idx="72">
                  <c:v>1478.73859670458</c:v>
                </c:pt>
                <c:pt idx="73">
                  <c:v>1482.1373617429358</c:v>
                </c:pt>
                <c:pt idx="74">
                  <c:v>1485.1321882617847</c:v>
                </c:pt>
                <c:pt idx="75">
                  <c:v>1487.4399967837903</c:v>
                </c:pt>
                <c:pt idx="76">
                  <c:v>1489.5728330971424</c:v>
                </c:pt>
                <c:pt idx="77">
                  <c:v>1491.2277996592079</c:v>
                </c:pt>
                <c:pt idx="78">
                  <c:v>1493.3429366439641</c:v>
                </c:pt>
                <c:pt idx="79">
                  <c:v>1494.4255098136332</c:v>
                </c:pt>
                <c:pt idx="80">
                  <c:v>1496.4558006832399</c:v>
                </c:pt>
                <c:pt idx="81">
                  <c:v>1498.7977091202199</c:v>
                </c:pt>
                <c:pt idx="82">
                  <c:v>1499.7817846489493</c:v>
                </c:pt>
                <c:pt idx="83">
                  <c:v>1500.9230766728638</c:v>
                </c:pt>
                <c:pt idx="84">
                  <c:v>1501.40737343842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C38-4E02-A9F2-4495F2714312}"/>
            </c:ext>
          </c:extLst>
        </c:ser>
        <c:ser>
          <c:idx val="2"/>
          <c:order val="2"/>
          <c:tx>
            <c:v>Old_Boltzmann_fit</c:v>
          </c:tx>
          <c:spPr>
            <a:ln w="19050">
              <a:solidFill>
                <a:schemeClr val="accent4">
                  <a:lumMod val="60000"/>
                  <a:lumOff val="40000"/>
                </a:schemeClr>
              </a:solidFill>
            </a:ln>
          </c:spPr>
          <c:marker>
            <c:symbol val="none"/>
          </c:marker>
          <c:xVal>
            <c:numRef>
              <c:f>Playground!$A$66:$A$150</c:f>
              <c:numCache>
                <c:formatCode>0.0</c:formatCode>
                <c:ptCount val="85"/>
                <c:pt idx="0">
                  <c:v>74.843160350815964</c:v>
                </c:pt>
                <c:pt idx="1">
                  <c:v>76.199831356432355</c:v>
                </c:pt>
                <c:pt idx="2">
                  <c:v>76.936957463294874</c:v>
                </c:pt>
                <c:pt idx="3">
                  <c:v>77.8425307575083</c:v>
                </c:pt>
                <c:pt idx="4">
                  <c:v>78.008336916050411</c:v>
                </c:pt>
                <c:pt idx="5">
                  <c:v>78.499630723347664</c:v>
                </c:pt>
                <c:pt idx="6">
                  <c:v>79.566588972155088</c:v>
                </c:pt>
                <c:pt idx="7">
                  <c:v>80.432999202321483</c:v>
                </c:pt>
                <c:pt idx="8">
                  <c:v>80.956821708886878</c:v>
                </c:pt>
                <c:pt idx="9">
                  <c:v>80.999436586176401</c:v>
                </c:pt>
                <c:pt idx="10">
                  <c:v>81.611707706771114</c:v>
                </c:pt>
                <c:pt idx="11">
                  <c:v>82.268943682707842</c:v>
                </c:pt>
                <c:pt idx="12">
                  <c:v>82.655189267570378</c:v>
                </c:pt>
                <c:pt idx="13">
                  <c:v>83.292911876843718</c:v>
                </c:pt>
                <c:pt idx="14">
                  <c:v>84.728746031557449</c:v>
                </c:pt>
                <c:pt idx="15">
                  <c:v>85.826704386472585</c:v>
                </c:pt>
                <c:pt idx="16">
                  <c:v>86.659871075451306</c:v>
                </c:pt>
                <c:pt idx="17">
                  <c:v>88.329360001595504</c:v>
                </c:pt>
                <c:pt idx="18">
                  <c:v>89.854337385007128</c:v>
                </c:pt>
                <c:pt idx="19">
                  <c:v>90.769553916173777</c:v>
                </c:pt>
                <c:pt idx="20">
                  <c:v>91.77975469572047</c:v>
                </c:pt>
                <c:pt idx="21">
                  <c:v>92.704528237229042</c:v>
                </c:pt>
                <c:pt idx="22">
                  <c:v>93.991171823756872</c:v>
                </c:pt>
                <c:pt idx="23">
                  <c:v>95.188585965180479</c:v>
                </c:pt>
                <c:pt idx="24">
                  <c:v>95.74871417848351</c:v>
                </c:pt>
                <c:pt idx="25">
                  <c:v>97.185781257952343</c:v>
                </c:pt>
                <c:pt idx="26">
                  <c:v>98.099550910170876</c:v>
                </c:pt>
                <c:pt idx="27">
                  <c:v>99.024832211803343</c:v>
                </c:pt>
                <c:pt idx="28">
                  <c:v>99.316212503056477</c:v>
                </c:pt>
                <c:pt idx="29">
                  <c:v>100.62509867546554</c:v>
                </c:pt>
                <c:pt idx="30">
                  <c:v>101.88684410219992</c:v>
                </c:pt>
                <c:pt idx="31">
                  <c:v>103.22095243452505</c:v>
                </c:pt>
                <c:pt idx="32">
                  <c:v>103.7343105335228</c:v>
                </c:pt>
                <c:pt idx="33">
                  <c:v>104.92351577612742</c:v>
                </c:pt>
                <c:pt idx="34">
                  <c:v>107.03457102676269</c:v>
                </c:pt>
                <c:pt idx="35">
                  <c:v>107.90143218588538</c:v>
                </c:pt>
                <c:pt idx="36">
                  <c:v>107.95968376421277</c:v>
                </c:pt>
                <c:pt idx="37">
                  <c:v>108.1298546713987</c:v>
                </c:pt>
                <c:pt idx="38">
                  <c:v>108.33512353340512</c:v>
                </c:pt>
                <c:pt idx="39">
                  <c:v>109.63128227307848</c:v>
                </c:pt>
                <c:pt idx="40">
                  <c:v>109.54382522729182</c:v>
                </c:pt>
                <c:pt idx="41">
                  <c:v>110.54395233352851</c:v>
                </c:pt>
                <c:pt idx="42">
                  <c:v>111.47772597293783</c:v>
                </c:pt>
                <c:pt idx="43">
                  <c:v>111.257866915862</c:v>
                </c:pt>
                <c:pt idx="44">
                  <c:v>111.49143294508251</c:v>
                </c:pt>
                <c:pt idx="45">
                  <c:v>111.91124243652965</c:v>
                </c:pt>
                <c:pt idx="46">
                  <c:v>112.20338075014078</c:v>
                </c:pt>
                <c:pt idx="47">
                  <c:v>112.77344300087687</c:v>
                </c:pt>
                <c:pt idx="48">
                  <c:v>113.05960854885636</c:v>
                </c:pt>
                <c:pt idx="49">
                  <c:v>114.38754680612372</c:v>
                </c:pt>
                <c:pt idx="50">
                  <c:v>114.15460329640462</c:v>
                </c:pt>
                <c:pt idx="51">
                  <c:v>114.89493495652957</c:v>
                </c:pt>
                <c:pt idx="52">
                  <c:v>115.84867854854554</c:v>
                </c:pt>
                <c:pt idx="53">
                  <c:v>116.43876424073133</c:v>
                </c:pt>
                <c:pt idx="54">
                  <c:v>117.62185987529637</c:v>
                </c:pt>
                <c:pt idx="55">
                  <c:v>118.25099703939097</c:v>
                </c:pt>
                <c:pt idx="56">
                  <c:v>119.14096668254844</c:v>
                </c:pt>
                <c:pt idx="57">
                  <c:v>120.52129670677236</c:v>
                </c:pt>
                <c:pt idx="58">
                  <c:v>121.94151568533481</c:v>
                </c:pt>
                <c:pt idx="59">
                  <c:v>122.7237114603692</c:v>
                </c:pt>
                <c:pt idx="60">
                  <c:v>124.89019130274998</c:v>
                </c:pt>
                <c:pt idx="61">
                  <c:v>125.54131339022133</c:v>
                </c:pt>
                <c:pt idx="62">
                  <c:v>125.66226780648938</c:v>
                </c:pt>
                <c:pt idx="63">
                  <c:v>125.96895006440916</c:v>
                </c:pt>
                <c:pt idx="64">
                  <c:v>127.49992780326482</c:v>
                </c:pt>
                <c:pt idx="65">
                  <c:v>128.65217103134168</c:v>
                </c:pt>
                <c:pt idx="66">
                  <c:v>129.33602824008167</c:v>
                </c:pt>
                <c:pt idx="67">
                  <c:v>129.87900495304473</c:v>
                </c:pt>
                <c:pt idx="68">
                  <c:v>129.7397719098322</c:v>
                </c:pt>
                <c:pt idx="69">
                  <c:v>131.36493240640303</c:v>
                </c:pt>
                <c:pt idx="70">
                  <c:v>132.11847234638691</c:v>
                </c:pt>
                <c:pt idx="71">
                  <c:v>133.71949006420041</c:v>
                </c:pt>
                <c:pt idx="72">
                  <c:v>134.57346223808324</c:v>
                </c:pt>
                <c:pt idx="73">
                  <c:v>135.61289677725384</c:v>
                </c:pt>
                <c:pt idx="74">
                  <c:v>136.65899837458736</c:v>
                </c:pt>
                <c:pt idx="75">
                  <c:v>137.5735239911445</c:v>
                </c:pt>
                <c:pt idx="76">
                  <c:v>138.52726996829801</c:v>
                </c:pt>
                <c:pt idx="77">
                  <c:v>139.3586099707305</c:v>
                </c:pt>
                <c:pt idx="78">
                  <c:v>140.57256715879237</c:v>
                </c:pt>
                <c:pt idx="79">
                  <c:v>141.27792215223866</c:v>
                </c:pt>
                <c:pt idx="80">
                  <c:v>142.80926329420939</c:v>
                </c:pt>
                <c:pt idx="81">
                  <c:v>145.07767812750245</c:v>
                </c:pt>
                <c:pt idx="82">
                  <c:v>146.28263631366005</c:v>
                </c:pt>
                <c:pt idx="83">
                  <c:v>147.97779359485025</c:v>
                </c:pt>
                <c:pt idx="84">
                  <c:v>148.83275892001635</c:v>
                </c:pt>
              </c:numCache>
            </c:numRef>
          </c:xVal>
          <c:yVal>
            <c:numRef>
              <c:f>Playground!$J$66:$J$150</c:f>
              <c:numCache>
                <c:formatCode>0.0</c:formatCode>
                <c:ptCount val="85"/>
                <c:pt idx="0">
                  <c:v>745.74979531149393</c:v>
                </c:pt>
                <c:pt idx="1">
                  <c:v>747.21145920522645</c:v>
                </c:pt>
                <c:pt idx="2">
                  <c:v>748.12128838061426</c:v>
                </c:pt>
                <c:pt idx="3">
                  <c:v>749.36555500724739</c:v>
                </c:pt>
                <c:pt idx="4">
                  <c:v>749.60967360389134</c:v>
                </c:pt>
                <c:pt idx="5">
                  <c:v>750.3646330061697</c:v>
                </c:pt>
                <c:pt idx="6">
                  <c:v>752.17932782926721</c:v>
                </c:pt>
                <c:pt idx="7">
                  <c:v>753.84812269580732</c:v>
                </c:pt>
                <c:pt idx="8">
                  <c:v>754.95090083944035</c:v>
                </c:pt>
                <c:pt idx="9">
                  <c:v>755.04391252012636</c:v>
                </c:pt>
                <c:pt idx="10">
                  <c:v>756.4377116651018</c:v>
                </c:pt>
                <c:pt idx="11">
                  <c:v>758.05996335569864</c:v>
                </c:pt>
                <c:pt idx="12">
                  <c:v>759.07841567794901</c:v>
                </c:pt>
                <c:pt idx="13">
                  <c:v>760.87270653515986</c:v>
                </c:pt>
                <c:pt idx="14">
                  <c:v>765.47927297620322</c:v>
                </c:pt>
                <c:pt idx="15">
                  <c:v>769.60061446181396</c:v>
                </c:pt>
                <c:pt idx="16">
                  <c:v>773.12094210105613</c:v>
                </c:pt>
                <c:pt idx="17">
                  <c:v>781.33932909422197</c:v>
                </c:pt>
                <c:pt idx="18">
                  <c:v>790.41067660385499</c:v>
                </c:pt>
                <c:pt idx="19">
                  <c:v>796.67648634812917</c:v>
                </c:pt>
                <c:pt idx="20">
                  <c:v>804.38940399131241</c:v>
                </c:pt>
                <c:pt idx="21">
                  <c:v>812.24695100982001</c:v>
                </c:pt>
                <c:pt idx="22">
                  <c:v>824.56200048654011</c:v>
                </c:pt>
                <c:pt idx="23">
                  <c:v>837.5939881851034</c:v>
                </c:pt>
                <c:pt idx="24">
                  <c:v>844.24530793307599</c:v>
                </c:pt>
                <c:pt idx="25">
                  <c:v>863.02487825808919</c:v>
                </c:pt>
                <c:pt idx="26">
                  <c:v>876.30416988612035</c:v>
                </c:pt>
                <c:pt idx="27">
                  <c:v>890.84704191170988</c:v>
                </c:pt>
                <c:pt idx="28">
                  <c:v>895.65812012640379</c:v>
                </c:pt>
                <c:pt idx="29">
                  <c:v>918.64173826043691</c:v>
                </c:pt>
                <c:pt idx="30">
                  <c:v>942.89564138170874</c:v>
                </c:pt>
                <c:pt idx="31">
                  <c:v>970.67670345055649</c:v>
                </c:pt>
                <c:pt idx="32">
                  <c:v>981.91295727005161</c:v>
                </c:pt>
                <c:pt idx="33">
                  <c:v>1008.9933228268483</c:v>
                </c:pt>
                <c:pt idx="34">
                  <c:v>1060.0179369111795</c:v>
                </c:pt>
                <c:pt idx="35">
                  <c:v>1081.7394125973331</c:v>
                </c:pt>
                <c:pt idx="36">
                  <c:v>1083.2095526700593</c:v>
                </c:pt>
                <c:pt idx="37">
                  <c:v>1087.5103143418878</c:v>
                </c:pt>
                <c:pt idx="38">
                  <c:v>1092.7088301303852</c:v>
                </c:pt>
                <c:pt idx="39">
                  <c:v>1125.683378038</c:v>
                </c:pt>
                <c:pt idx="40">
                  <c:v>1123.4560184254658</c:v>
                </c:pt>
                <c:pt idx="41">
                  <c:v>1148.8718918031932</c:v>
                </c:pt>
                <c:pt idx="42">
                  <c:v>1172.3674319777849</c:v>
                </c:pt>
                <c:pt idx="43">
                  <c:v>1166.865587216987</c:v>
                </c:pt>
                <c:pt idx="44">
                  <c:v>1172.7097158126173</c:v>
                </c:pt>
                <c:pt idx="45">
                  <c:v>1183.1476203573841</c:v>
                </c:pt>
                <c:pt idx="46">
                  <c:v>1190.3541628599523</c:v>
                </c:pt>
                <c:pt idx="47">
                  <c:v>1204.2609604447559</c:v>
                </c:pt>
                <c:pt idx="48">
                  <c:v>1211.1555030553172</c:v>
                </c:pt>
                <c:pt idx="49">
                  <c:v>1242.2553604351272</c:v>
                </c:pt>
                <c:pt idx="50">
                  <c:v>1236.9158402371349</c:v>
                </c:pt>
                <c:pt idx="51">
                  <c:v>1253.6979782699959</c:v>
                </c:pt>
                <c:pt idx="52">
                  <c:v>1274.4604979114279</c:v>
                </c:pt>
                <c:pt idx="53">
                  <c:v>1286.784448204417</c:v>
                </c:pt>
                <c:pt idx="54">
                  <c:v>1310.2112022491565</c:v>
                </c:pt>
                <c:pt idx="55">
                  <c:v>1321.9451862651736</c:v>
                </c:pt>
                <c:pt idx="56">
                  <c:v>1337.6643939426926</c:v>
                </c:pt>
                <c:pt idx="57">
                  <c:v>1359.9932173486632</c:v>
                </c:pt>
                <c:pt idx="58">
                  <c:v>1380.4022094324969</c:v>
                </c:pt>
                <c:pt idx="59">
                  <c:v>1390.5691241144661</c:v>
                </c:pt>
                <c:pt idx="60">
                  <c:v>1415.0077404018796</c:v>
                </c:pt>
                <c:pt idx="61">
                  <c:v>1421.3577005963093</c:v>
                </c:pt>
                <c:pt idx="62">
                  <c:v>1422.4899485075643</c:v>
                </c:pt>
                <c:pt idx="63">
                  <c:v>1425.2960707111774</c:v>
                </c:pt>
                <c:pt idx="64">
                  <c:v>1437.9857520297583</c:v>
                </c:pt>
                <c:pt idx="65">
                  <c:v>1446.2036184071317</c:v>
                </c:pt>
                <c:pt idx="66">
                  <c:v>1450.5920684100602</c:v>
                </c:pt>
                <c:pt idx="67">
                  <c:v>1453.8360929029991</c:v>
                </c:pt>
                <c:pt idx="68">
                  <c:v>1453.0238127320349</c:v>
                </c:pt>
                <c:pt idx="69">
                  <c:v>1461.7193297886774</c:v>
                </c:pt>
                <c:pt idx="70">
                  <c:v>1465.2112702282493</c:v>
                </c:pt>
                <c:pt idx="71">
                  <c:v>1471.6457352152643</c:v>
                </c:pt>
                <c:pt idx="72">
                  <c:v>1474.5915649125377</c:v>
                </c:pt>
                <c:pt idx="73">
                  <c:v>1477.7778184657691</c:v>
                </c:pt>
                <c:pt idx="74">
                  <c:v>1480.5896687603999</c:v>
                </c:pt>
                <c:pt idx="75">
                  <c:v>1482.7597844021689</c:v>
                </c:pt>
                <c:pt idx="76">
                  <c:v>1484.7684187460861</c:v>
                </c:pt>
                <c:pt idx="77">
                  <c:v>1486.3293714858526</c:v>
                </c:pt>
                <c:pt idx="78">
                  <c:v>1488.3278982213519</c:v>
                </c:pt>
                <c:pt idx="79">
                  <c:v>1489.3525737196187</c:v>
                </c:pt>
                <c:pt idx="80">
                  <c:v>1491.27818655284</c:v>
                </c:pt>
                <c:pt idx="81">
                  <c:v>1493.5072567995467</c:v>
                </c:pt>
                <c:pt idx="82">
                  <c:v>1494.4471676028525</c:v>
                </c:pt>
                <c:pt idx="83">
                  <c:v>1495.5403502745494</c:v>
                </c:pt>
                <c:pt idx="84">
                  <c:v>1496.00544403505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478-485C-BB25-472D649229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8328656"/>
        <c:axId val="1"/>
      </c:scatterChart>
      <c:valAx>
        <c:axId val="1828328656"/>
        <c:scaling>
          <c:orientation val="minMax"/>
          <c:max val="170"/>
          <c:min val="70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6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sz="1600"/>
                  <a:t>Systolic arterial pressure [mmHg]</a:t>
                </a:r>
              </a:p>
            </c:rich>
          </c:tx>
          <c:layout>
            <c:manualLayout>
              <c:xMode val="edge"/>
              <c:yMode val="edge"/>
              <c:x val="0.31308250257908693"/>
              <c:y val="0.93042786924361731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crossBetween val="midCat"/>
        <c:majorUnit val="10"/>
        <c:minorUnit val="5"/>
      </c:valAx>
      <c:valAx>
        <c:axId val="1"/>
        <c:scaling>
          <c:orientation val="minMax"/>
          <c:min val="25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6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sz="1600"/>
                  <a:t>RR</a:t>
                </a:r>
                <a:r>
                  <a:rPr lang="en-US" sz="1600" baseline="0"/>
                  <a:t> In</a:t>
                </a:r>
                <a:r>
                  <a:rPr lang="en-US" sz="1600"/>
                  <a:t>terval [ms]</a:t>
                </a:r>
              </a:p>
            </c:rich>
          </c:tx>
          <c:layout>
            <c:manualLayout>
              <c:xMode val="edge"/>
              <c:yMode val="edge"/>
              <c:x val="1.9661460818817752E-2"/>
              <c:y val="0.3346034836554521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828328656"/>
        <c:crosses val="autoZero"/>
        <c:crossBetween val="midCat"/>
        <c:majorUnit val="250"/>
        <c:minorUnit val="50"/>
      </c:valAx>
      <c:spPr>
        <a:solidFill>
          <a:srgbClr val="FFFFFF"/>
        </a:solidFill>
        <a:ln w="19050">
          <a:solidFill>
            <a:schemeClr val="tx1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4775</xdr:colOff>
      <xdr:row>16</xdr:row>
      <xdr:rowOff>95249</xdr:rowOff>
    </xdr:from>
    <xdr:to>
      <xdr:col>4</xdr:col>
      <xdr:colOff>1600201</xdr:colOff>
      <xdr:row>52</xdr:row>
      <xdr:rowOff>85724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2BBE2DDA-F2D6-4192-A1FE-764C56DA38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50"/>
  <sheetViews>
    <sheetView tabSelected="1" topLeftCell="A25" workbookViewId="0">
      <selection activeCell="G42" sqref="G42:G53"/>
    </sheetView>
  </sheetViews>
  <sheetFormatPr baseColWidth="10" defaultRowHeight="12.75" x14ac:dyDescent="0.2"/>
  <cols>
    <col min="1" max="4" width="20.7109375" customWidth="1"/>
    <col min="5" max="5" width="28.140625" customWidth="1"/>
    <col min="6" max="8" width="16.7109375" customWidth="1"/>
    <col min="9" max="9" width="2.28515625" customWidth="1"/>
    <col min="10" max="12" width="16.7109375" customWidth="1"/>
    <col min="13" max="13" width="2.5703125" customWidth="1"/>
    <col min="14" max="16" width="16.7109375" customWidth="1"/>
  </cols>
  <sheetData>
    <row r="1" spans="1:16" x14ac:dyDescent="0.2">
      <c r="A1" s="3"/>
      <c r="B1" s="3"/>
      <c r="C1" s="3"/>
      <c r="D1" s="3"/>
      <c r="F1" s="8"/>
      <c r="G1" s="8"/>
      <c r="H1" s="8"/>
      <c r="J1" s="15"/>
      <c r="K1" s="15"/>
      <c r="L1" s="15"/>
      <c r="N1" s="22"/>
      <c r="O1" s="22"/>
      <c r="P1" s="22"/>
    </row>
    <row r="2" spans="1:16" x14ac:dyDescent="0.2">
      <c r="A2" s="30" t="s">
        <v>34</v>
      </c>
      <c r="B2" s="30"/>
      <c r="C2" s="30"/>
      <c r="D2" s="30"/>
      <c r="F2" s="31" t="s">
        <v>117</v>
      </c>
      <c r="G2" s="31"/>
      <c r="H2" s="31"/>
      <c r="J2" s="32" t="s">
        <v>125</v>
      </c>
      <c r="K2" s="32"/>
      <c r="L2" s="32"/>
      <c r="N2" s="33" t="s">
        <v>52</v>
      </c>
      <c r="O2" s="33"/>
      <c r="P2" s="33"/>
    </row>
    <row r="3" spans="1:16" x14ac:dyDescent="0.2">
      <c r="A3" s="3"/>
      <c r="B3" s="3"/>
      <c r="C3" s="3"/>
      <c r="D3" s="3"/>
      <c r="F3" s="8"/>
      <c r="G3" s="8"/>
      <c r="H3" s="8"/>
      <c r="J3" s="15"/>
      <c r="K3" s="15"/>
      <c r="L3" s="15"/>
      <c r="N3" s="22"/>
      <c r="O3" s="22"/>
      <c r="P3" s="22"/>
    </row>
    <row r="5" spans="1:16" x14ac:dyDescent="0.2">
      <c r="A5" s="4" t="s">
        <v>120</v>
      </c>
      <c r="F5" s="4" t="s">
        <v>40</v>
      </c>
      <c r="J5" s="4" t="s">
        <v>83</v>
      </c>
      <c r="N5" s="23" t="s">
        <v>53</v>
      </c>
    </row>
    <row r="6" spans="1:16" x14ac:dyDescent="0.2">
      <c r="A6" s="4" t="s">
        <v>121</v>
      </c>
      <c r="J6" s="4" t="s">
        <v>29</v>
      </c>
      <c r="N6" s="4" t="s">
        <v>94</v>
      </c>
    </row>
    <row r="7" spans="1:16" x14ac:dyDescent="0.2">
      <c r="A7" s="4" t="s">
        <v>16</v>
      </c>
      <c r="F7" s="4" t="s">
        <v>78</v>
      </c>
      <c r="J7" s="4" t="s">
        <v>67</v>
      </c>
      <c r="N7" s="4" t="s">
        <v>54</v>
      </c>
    </row>
    <row r="8" spans="1:16" x14ac:dyDescent="0.2">
      <c r="A8" s="4" t="s">
        <v>122</v>
      </c>
      <c r="F8" s="4" t="s">
        <v>79</v>
      </c>
      <c r="J8" s="4" t="s">
        <v>31</v>
      </c>
      <c r="N8" s="4" t="s">
        <v>60</v>
      </c>
    </row>
    <row r="9" spans="1:16" x14ac:dyDescent="0.2">
      <c r="F9" s="4" t="s">
        <v>68</v>
      </c>
      <c r="N9" s="4" t="s">
        <v>95</v>
      </c>
    </row>
    <row r="10" spans="1:16" x14ac:dyDescent="0.2">
      <c r="A10" s="4" t="s">
        <v>123</v>
      </c>
      <c r="F10" s="4" t="s">
        <v>75</v>
      </c>
      <c r="J10" s="4" t="s">
        <v>30</v>
      </c>
      <c r="N10" s="4" t="s">
        <v>96</v>
      </c>
    </row>
    <row r="11" spans="1:16" x14ac:dyDescent="0.2">
      <c r="A11" s="4" t="s">
        <v>81</v>
      </c>
      <c r="F11" s="4" t="s">
        <v>76</v>
      </c>
      <c r="J11" s="4" t="s">
        <v>82</v>
      </c>
      <c r="N11" s="4" t="s">
        <v>97</v>
      </c>
    </row>
    <row r="12" spans="1:16" x14ac:dyDescent="0.2">
      <c r="A12" s="4" t="s">
        <v>33</v>
      </c>
      <c r="J12" s="4" t="s">
        <v>24</v>
      </c>
    </row>
    <row r="13" spans="1:16" x14ac:dyDescent="0.2">
      <c r="A13" s="4" t="s">
        <v>32</v>
      </c>
      <c r="F13" s="4" t="s">
        <v>77</v>
      </c>
      <c r="J13" s="4" t="s">
        <v>90</v>
      </c>
      <c r="N13" s="4" t="s">
        <v>55</v>
      </c>
    </row>
    <row r="14" spans="1:16" x14ac:dyDescent="0.2">
      <c r="A14" s="4" t="s">
        <v>124</v>
      </c>
      <c r="F14" s="4" t="s">
        <v>47</v>
      </c>
      <c r="J14" s="4" t="s">
        <v>69</v>
      </c>
      <c r="N14" s="4" t="s">
        <v>56</v>
      </c>
    </row>
    <row r="15" spans="1:16" x14ac:dyDescent="0.2">
      <c r="A15" s="4" t="s">
        <v>41</v>
      </c>
      <c r="F15" s="4" t="s">
        <v>48</v>
      </c>
      <c r="J15" s="4" t="s">
        <v>70</v>
      </c>
      <c r="N15" s="4" t="s">
        <v>61</v>
      </c>
    </row>
    <row r="16" spans="1:16" x14ac:dyDescent="0.2">
      <c r="N16" s="4" t="s">
        <v>98</v>
      </c>
    </row>
    <row r="17" spans="1:14" x14ac:dyDescent="0.2">
      <c r="F17" s="4" t="s">
        <v>49</v>
      </c>
      <c r="J17" s="4" t="s">
        <v>91</v>
      </c>
      <c r="N17" s="4" t="s">
        <v>62</v>
      </c>
    </row>
    <row r="18" spans="1:14" x14ac:dyDescent="0.2">
      <c r="F18" s="4" t="s">
        <v>88</v>
      </c>
      <c r="J18" s="4" t="s">
        <v>87</v>
      </c>
    </row>
    <row r="19" spans="1:14" x14ac:dyDescent="0.2">
      <c r="A19" s="4"/>
      <c r="F19" s="4" t="s">
        <v>89</v>
      </c>
      <c r="J19" s="4" t="s">
        <v>86</v>
      </c>
      <c r="N19" t="s">
        <v>63</v>
      </c>
    </row>
    <row r="20" spans="1:14" x14ac:dyDescent="0.2">
      <c r="F20" s="4" t="s">
        <v>50</v>
      </c>
      <c r="N20" t="s">
        <v>64</v>
      </c>
    </row>
    <row r="21" spans="1:14" x14ac:dyDescent="0.2">
      <c r="F21" s="14" t="s">
        <v>51</v>
      </c>
      <c r="J21" s="4" t="s">
        <v>92</v>
      </c>
      <c r="N21" t="s">
        <v>65</v>
      </c>
    </row>
    <row r="22" spans="1:14" x14ac:dyDescent="0.2">
      <c r="F22" s="14" t="s">
        <v>80</v>
      </c>
      <c r="J22" s="4" t="s">
        <v>71</v>
      </c>
      <c r="N22" s="4" t="s">
        <v>66</v>
      </c>
    </row>
    <row r="23" spans="1:14" x14ac:dyDescent="0.2">
      <c r="J23" s="4" t="s">
        <v>93</v>
      </c>
      <c r="N23" s="4" t="s">
        <v>108</v>
      </c>
    </row>
    <row r="24" spans="1:14" x14ac:dyDescent="0.2">
      <c r="F24" s="4" t="s">
        <v>118</v>
      </c>
    </row>
    <row r="25" spans="1:14" x14ac:dyDescent="0.2">
      <c r="J25" s="4" t="s">
        <v>73</v>
      </c>
      <c r="N25" s="4" t="s">
        <v>109</v>
      </c>
    </row>
    <row r="26" spans="1:14" x14ac:dyDescent="0.2">
      <c r="F26" s="4" t="s">
        <v>39</v>
      </c>
      <c r="J26" s="4" t="s">
        <v>74</v>
      </c>
      <c r="N26" s="4" t="s">
        <v>110</v>
      </c>
    </row>
    <row r="27" spans="1:14" x14ac:dyDescent="0.2">
      <c r="F27" s="4" t="s">
        <v>82</v>
      </c>
      <c r="J27" s="4" t="s">
        <v>100</v>
      </c>
      <c r="N27" s="4" t="s">
        <v>111</v>
      </c>
    </row>
    <row r="28" spans="1:14" x14ac:dyDescent="0.2">
      <c r="F28" s="4" t="s">
        <v>24</v>
      </c>
      <c r="J28" s="4" t="s">
        <v>101</v>
      </c>
      <c r="N28" s="4" t="s">
        <v>112</v>
      </c>
    </row>
    <row r="29" spans="1:14" x14ac:dyDescent="0.2">
      <c r="J29" s="4" t="s">
        <v>102</v>
      </c>
      <c r="N29" s="4" t="s">
        <v>113</v>
      </c>
    </row>
    <row r="30" spans="1:14" x14ac:dyDescent="0.2">
      <c r="F30" s="4" t="s">
        <v>85</v>
      </c>
      <c r="J30" s="4"/>
      <c r="N30" s="4" t="s">
        <v>114</v>
      </c>
    </row>
    <row r="31" spans="1:14" x14ac:dyDescent="0.2">
      <c r="F31" s="4" t="s">
        <v>87</v>
      </c>
      <c r="J31" s="4" t="s">
        <v>106</v>
      </c>
      <c r="N31" s="4" t="s">
        <v>115</v>
      </c>
    </row>
    <row r="32" spans="1:14" x14ac:dyDescent="0.2">
      <c r="F32" s="4" t="s">
        <v>86</v>
      </c>
      <c r="J32" s="4" t="s">
        <v>107</v>
      </c>
      <c r="N32" s="4" t="s">
        <v>116</v>
      </c>
    </row>
    <row r="33" spans="6:14" x14ac:dyDescent="0.2">
      <c r="F33" s="4"/>
      <c r="J33" s="4" t="s">
        <v>103</v>
      </c>
    </row>
    <row r="34" spans="6:14" x14ac:dyDescent="0.2">
      <c r="F34" s="4" t="s">
        <v>84</v>
      </c>
      <c r="J34" s="4" t="s">
        <v>104</v>
      </c>
      <c r="N34" s="4" t="s">
        <v>127</v>
      </c>
    </row>
    <row r="35" spans="6:14" x14ac:dyDescent="0.2">
      <c r="F35" s="4" t="s">
        <v>71</v>
      </c>
      <c r="J35" s="4" t="s">
        <v>105</v>
      </c>
      <c r="N35" s="4" t="s">
        <v>128</v>
      </c>
    </row>
    <row r="36" spans="6:14" x14ac:dyDescent="0.2">
      <c r="F36" s="4" t="s">
        <v>119</v>
      </c>
      <c r="J36" s="4" t="s">
        <v>99</v>
      </c>
      <c r="N36" s="4" t="s">
        <v>129</v>
      </c>
    </row>
    <row r="37" spans="6:14" x14ac:dyDescent="0.2">
      <c r="N37" s="4" t="s">
        <v>130</v>
      </c>
    </row>
    <row r="38" spans="6:14" x14ac:dyDescent="0.2">
      <c r="F38" s="8"/>
      <c r="G38" s="11" t="s">
        <v>59</v>
      </c>
      <c r="H38" s="8"/>
      <c r="J38" s="18"/>
      <c r="K38" s="19" t="s">
        <v>126</v>
      </c>
      <c r="L38" s="18"/>
      <c r="N38" s="4" t="s">
        <v>131</v>
      </c>
    </row>
    <row r="39" spans="6:14" x14ac:dyDescent="0.2">
      <c r="F39" s="8"/>
      <c r="G39" s="9" t="s">
        <v>57</v>
      </c>
      <c r="H39" s="8"/>
      <c r="J39" s="18"/>
      <c r="K39" s="19" t="s">
        <v>57</v>
      </c>
      <c r="L39" s="18"/>
      <c r="N39" s="4" t="s">
        <v>132</v>
      </c>
    </row>
    <row r="40" spans="6:14" x14ac:dyDescent="0.2">
      <c r="F40" s="8"/>
      <c r="G40" s="11" t="s">
        <v>58</v>
      </c>
      <c r="H40" s="8"/>
      <c r="J40" s="18"/>
      <c r="K40" s="19" t="s">
        <v>58</v>
      </c>
      <c r="L40" s="18"/>
    </row>
    <row r="42" spans="6:14" x14ac:dyDescent="0.2">
      <c r="F42" s="20" t="s">
        <v>22</v>
      </c>
      <c r="G42" s="10">
        <f ca="1">MIN($G$59)</f>
        <v>23961.550089494434</v>
      </c>
      <c r="J42" s="20" t="s">
        <v>22</v>
      </c>
      <c r="K42" s="10">
        <f ca="1">MIN($K$59)</f>
        <v>20093.551070341284</v>
      </c>
    </row>
    <row r="43" spans="6:14" x14ac:dyDescent="0.2">
      <c r="F43" s="21" t="s">
        <v>23</v>
      </c>
      <c r="G43" s="5">
        <f>COUNT($G$55:$G$58)</f>
        <v>4</v>
      </c>
      <c r="J43" s="21" t="s">
        <v>23</v>
      </c>
      <c r="K43" s="5">
        <f>COUNT($K$55:$K$58)</f>
        <v>4</v>
      </c>
    </row>
    <row r="44" spans="6:14" x14ac:dyDescent="0.2">
      <c r="F44" s="20" t="s">
        <v>43</v>
      </c>
      <c r="G44" s="5" t="b">
        <f>Bottom_fit_mod&lt;=1500</f>
        <v>1</v>
      </c>
      <c r="J44" s="20" t="s">
        <v>43</v>
      </c>
      <c r="K44" s="5" t="b">
        <f>Midrange_fit_old&lt;=200</f>
        <v>1</v>
      </c>
    </row>
    <row r="45" spans="6:14" x14ac:dyDescent="0.2">
      <c r="F45" s="20" t="s">
        <v>44</v>
      </c>
      <c r="G45" s="5" t="b">
        <f>Midrange_fit_mod&lt;=200</f>
        <v>1</v>
      </c>
      <c r="J45" s="20" t="s">
        <v>44</v>
      </c>
      <c r="K45" s="5" t="b">
        <f>Bottom_fit_old&lt;=1500</f>
        <v>1</v>
      </c>
    </row>
    <row r="46" spans="6:14" x14ac:dyDescent="0.2">
      <c r="F46" s="20" t="s">
        <v>45</v>
      </c>
      <c r="G46" s="5" t="b">
        <f>Slope_fit_mod&lt;=100</f>
        <v>1</v>
      </c>
      <c r="J46" s="20" t="s">
        <v>45</v>
      </c>
      <c r="K46" s="5" t="b">
        <f>Slope_fit_old&lt;=100</f>
        <v>1</v>
      </c>
    </row>
    <row r="47" spans="6:14" x14ac:dyDescent="0.2">
      <c r="F47" s="20"/>
      <c r="G47" s="5" t="b">
        <f>Top_fit_mod&lt;=4000</f>
        <v>1</v>
      </c>
      <c r="J47" s="20"/>
      <c r="K47" s="5" t="b">
        <f>Top_fit_old&lt;=4000</f>
        <v>1</v>
      </c>
    </row>
    <row r="48" spans="6:14" x14ac:dyDescent="0.2">
      <c r="F48" s="20"/>
      <c r="G48" s="5">
        <f>{32767;32767;0.0000001;1;FALSE;FALSE;TRUE;1;1;1;0.000001;TRUE}</f>
        <v>32767</v>
      </c>
      <c r="J48" s="20"/>
      <c r="K48" s="5">
        <f>{32767;32767;0.0000001;1;FALSE;FALSE;TRUE;1;1;1;0.000001;TRUE}</f>
        <v>32767</v>
      </c>
    </row>
    <row r="49" spans="1:12" x14ac:dyDescent="0.2">
      <c r="F49" s="20"/>
      <c r="G49" s="5">
        <f>{0;0;3;100;0;FALSE;TRUE;0.075;0;0;FALSE;30}</f>
        <v>0</v>
      </c>
      <c r="J49" s="20"/>
      <c r="K49" s="5">
        <f>{0;0;3;100;0;FALSE;TRUE;0.075;0;0;FALSE;30}</f>
        <v>0</v>
      </c>
    </row>
    <row r="50" spans="1:12" x14ac:dyDescent="0.2">
      <c r="F50" s="20"/>
      <c r="G50" s="5"/>
      <c r="J50" s="20"/>
      <c r="K50" s="5"/>
    </row>
    <row r="51" spans="1:12" x14ac:dyDescent="0.2">
      <c r="F51" s="20"/>
      <c r="G51" s="5"/>
      <c r="J51" s="20"/>
      <c r="K51" s="5"/>
    </row>
    <row r="52" spans="1:12" x14ac:dyDescent="0.2">
      <c r="F52" s="20"/>
      <c r="G52" s="5"/>
      <c r="J52" s="20"/>
      <c r="K52" s="5"/>
    </row>
    <row r="53" spans="1:12" x14ac:dyDescent="0.2">
      <c r="F53" s="20"/>
      <c r="G53" s="5"/>
      <c r="J53" s="20"/>
      <c r="K53" s="5"/>
    </row>
    <row r="55" spans="1:12" x14ac:dyDescent="0.2">
      <c r="A55" t="s">
        <v>1</v>
      </c>
      <c r="B55" s="24">
        <v>750</v>
      </c>
      <c r="C55" s="4" t="s">
        <v>4</v>
      </c>
      <c r="F55" s="4" t="s">
        <v>35</v>
      </c>
      <c r="G55" s="26">
        <v>753.63515704297458</v>
      </c>
      <c r="H55" s="4" t="s">
        <v>4</v>
      </c>
      <c r="J55" s="4" t="s">
        <v>25</v>
      </c>
      <c r="K55" s="28">
        <v>738.31942779933718</v>
      </c>
      <c r="L55" s="4" t="s">
        <v>4</v>
      </c>
    </row>
    <row r="56" spans="1:12" x14ac:dyDescent="0.2">
      <c r="A56" t="s">
        <v>2</v>
      </c>
      <c r="B56" s="24">
        <v>1500</v>
      </c>
      <c r="C56" s="4" t="s">
        <v>4</v>
      </c>
      <c r="F56" s="4" t="s">
        <v>36</v>
      </c>
      <c r="G56" s="26">
        <v>1505.361505370578</v>
      </c>
      <c r="H56" s="4" t="s">
        <v>4</v>
      </c>
      <c r="J56" s="4" t="s">
        <v>26</v>
      </c>
      <c r="K56" s="28">
        <v>1499.8650029574032</v>
      </c>
      <c r="L56" s="4" t="s">
        <v>4</v>
      </c>
    </row>
    <row r="57" spans="1:12" x14ac:dyDescent="0.2">
      <c r="A57" s="4" t="s">
        <v>13</v>
      </c>
      <c r="B57" s="24">
        <v>110</v>
      </c>
      <c r="C57" s="4" t="s">
        <v>5</v>
      </c>
      <c r="D57" s="6"/>
      <c r="F57" s="4" t="s">
        <v>37</v>
      </c>
      <c r="G57" s="26">
        <v>110.25693412826921</v>
      </c>
      <c r="H57" s="4" t="s">
        <v>5</v>
      </c>
      <c r="J57" s="4" t="s">
        <v>27</v>
      </c>
      <c r="K57" s="28">
        <v>109.37250939540078</v>
      </c>
      <c r="L57" s="4" t="s">
        <v>5</v>
      </c>
    </row>
    <row r="58" spans="1:12" x14ac:dyDescent="0.2">
      <c r="A58" t="s">
        <v>3</v>
      </c>
      <c r="B58" s="25">
        <v>25</v>
      </c>
      <c r="C58" s="4" t="s">
        <v>6</v>
      </c>
      <c r="F58" s="4" t="s">
        <v>38</v>
      </c>
      <c r="G58" s="27">
        <v>25.539331364722994</v>
      </c>
      <c r="H58" s="4" t="s">
        <v>6</v>
      </c>
      <c r="J58" s="4" t="s">
        <v>28</v>
      </c>
      <c r="K58" s="29">
        <v>7.4739338802832931</v>
      </c>
      <c r="L58" s="4" t="s">
        <v>6</v>
      </c>
    </row>
    <row r="59" spans="1:12" x14ac:dyDescent="0.2">
      <c r="B59" s="1"/>
      <c r="E59" s="1"/>
      <c r="F59" s="4" t="s">
        <v>72</v>
      </c>
      <c r="G59" s="10">
        <f ca="1">SUM(H66:H150)</f>
        <v>23961.550089494434</v>
      </c>
      <c r="H59" s="4" t="s">
        <v>20</v>
      </c>
      <c r="J59" s="4" t="s">
        <v>72</v>
      </c>
      <c r="K59" s="10">
        <f ca="1">SUM(L66:L150)</f>
        <v>20093.551070341284</v>
      </c>
      <c r="L59" s="4" t="s">
        <v>20</v>
      </c>
    </row>
    <row r="60" spans="1:12" x14ac:dyDescent="0.2">
      <c r="D60" s="1"/>
      <c r="E60" s="1"/>
    </row>
    <row r="61" spans="1:12" x14ac:dyDescent="0.2">
      <c r="A61" t="s">
        <v>11</v>
      </c>
      <c r="B61" s="25">
        <v>30</v>
      </c>
      <c r="C61" s="4" t="s">
        <v>21</v>
      </c>
      <c r="D61" s="1"/>
      <c r="E61" s="1"/>
      <c r="F61" s="4" t="s">
        <v>17</v>
      </c>
      <c r="G61" s="12">
        <f ca="1">MAX(G66:G150)</f>
        <v>25.524164167050998</v>
      </c>
      <c r="H61" s="4" t="s">
        <v>6</v>
      </c>
      <c r="J61" s="4" t="s">
        <v>17</v>
      </c>
      <c r="K61" s="12">
        <f ca="1">MAX(K66:K150)</f>
        <v>25.468040825063461</v>
      </c>
      <c r="L61" s="4" t="s">
        <v>6</v>
      </c>
    </row>
    <row r="62" spans="1:12" x14ac:dyDescent="0.2">
      <c r="D62" s="1"/>
      <c r="E62" s="1"/>
    </row>
    <row r="63" spans="1:12" x14ac:dyDescent="0.2">
      <c r="A63" s="3" t="s">
        <v>12</v>
      </c>
      <c r="B63" s="3" t="s">
        <v>42</v>
      </c>
      <c r="C63" s="3" t="s">
        <v>8</v>
      </c>
      <c r="D63" s="3" t="s">
        <v>10</v>
      </c>
      <c r="F63" s="8" t="s">
        <v>14</v>
      </c>
      <c r="G63" s="13" t="s">
        <v>18</v>
      </c>
      <c r="H63" s="13" t="s">
        <v>15</v>
      </c>
      <c r="J63" s="16" t="s">
        <v>14</v>
      </c>
      <c r="K63" s="17" t="s">
        <v>18</v>
      </c>
      <c r="L63" s="17" t="s">
        <v>15</v>
      </c>
    </row>
    <row r="64" spans="1:12" x14ac:dyDescent="0.2">
      <c r="A64" s="3" t="s">
        <v>0</v>
      </c>
      <c r="B64" s="3" t="s">
        <v>7</v>
      </c>
      <c r="C64" s="3" t="s">
        <v>9</v>
      </c>
      <c r="D64" s="3" t="s">
        <v>7</v>
      </c>
      <c r="F64" s="8" t="s">
        <v>7</v>
      </c>
      <c r="G64" s="13" t="s">
        <v>19</v>
      </c>
      <c r="H64" s="13" t="s">
        <v>46</v>
      </c>
      <c r="J64" s="16" t="s">
        <v>7</v>
      </c>
      <c r="K64" s="17" t="s">
        <v>19</v>
      </c>
      <c r="L64" s="17" t="s">
        <v>46</v>
      </c>
    </row>
    <row r="66" spans="1:12" x14ac:dyDescent="0.2">
      <c r="A66" s="6">
        <f ca="1">75+RAND()-RAND()+RAND()-RAND()</f>
        <v>74.843160350815964</v>
      </c>
      <c r="B66" s="7">
        <f ca="1">IF(RAND()&lt;0.33,Bottom+(Top-Bottom)/(1+EXP(((Midrange-A66)*4*(Slope/(Top-Bottom))))),"")</f>
        <v>756.84369488043433</v>
      </c>
      <c r="C66" s="6">
        <f t="shared" ref="C66:C97" ca="1" si="0">Noise_level*((RAND()+RAND()+RAND()+RAND()+RAND()+RAND()+RAND()+RAND()+RAND()+RAND())-5)</f>
        <v>-37.355553341321361</v>
      </c>
      <c r="D66" s="6">
        <f ca="1">IF(COUNT(B66:C66)=2,B66+C66,NA())</f>
        <v>719.48814153911292</v>
      </c>
      <c r="E66" s="6"/>
      <c r="F66" s="6">
        <f ca="1">Bottom_fit_mod+(Top_fit_mod-Bottom_fit_mod)/(1+EXP(((Midrange_fit_mod-A66)*4*(Slope_fit_mod/(Top_fit_mod-Bottom_fit_mod)))))</f>
        <v>759.69482192338728</v>
      </c>
      <c r="H66" s="6">
        <f t="shared" ref="H66:H97" ca="1" si="1">IF(ISNUMBER($D66),($D66-F66)^2,"")</f>
        <v>1616.5771475231929</v>
      </c>
      <c r="J66" s="6">
        <f ca="1">Bottom_fit_old+(Top_fit_old-Bottom_fit_old)/(1+EXP(((Midrange_fit_old-A66)/(Slope_fit_old))))</f>
        <v>745.74979531149393</v>
      </c>
      <c r="L66" s="6">
        <f t="shared" ref="L66:L97" ca="1" si="2">IF(ISNUMBER($D66),($D66-J66)^2,"")</f>
        <v>689.67445886041367</v>
      </c>
    </row>
    <row r="67" spans="1:12" x14ac:dyDescent="0.2">
      <c r="A67" s="6">
        <f ca="1">A66+RAND()+RAND()+RAND()-RAND()</f>
        <v>76.199831356432355</v>
      </c>
      <c r="B67" s="7" t="str">
        <f ca="1">IF(RAND()&lt;0.33,Bottom+(Top-Bottom)/(1+EXP(((Midrange-A67)*4*(Slope/(Top-Bottom))))),"")</f>
        <v/>
      </c>
      <c r="C67" s="6">
        <f t="shared" ca="1" si="0"/>
        <v>1.4333554808726934</v>
      </c>
      <c r="D67" s="6" t="e">
        <f t="shared" ref="D67:D130" ca="1" si="3">IF(COUNT(B67:C67)=2,B67+C67,NA())</f>
        <v>#N/A</v>
      </c>
      <c r="E67" s="6"/>
      <c r="F67" s="6">
        <f ca="1">Bottom_fit_mod+(Top_fit_mod-Bottom_fit_mod)/(1+EXP(((Midrange_fit_mod-A67)*4*(Slope_fit_mod/(Top_fit_mod-Bottom_fit_mod)))))</f>
        <v>760.90977490037676</v>
      </c>
      <c r="G67" s="2">
        <f ca="1">(F67-F66)/(A67-A66)</f>
        <v>0.89553987072752161</v>
      </c>
      <c r="H67" s="6" t="str">
        <f t="shared" ca="1" si="1"/>
        <v/>
      </c>
      <c r="J67" s="6">
        <f ca="1">Bottom_fit_old+(Top_fit_old-Bottom_fit_old)/(1+EXP(((Midrange_fit_old-A67)/(Slope_fit_old))))</f>
        <v>747.21145920522645</v>
      </c>
      <c r="K67" s="2">
        <f ca="1">(J67-J66)/(A67-A66)</f>
        <v>1.0773900877084248</v>
      </c>
      <c r="L67" s="6" t="str">
        <f t="shared" ca="1" si="2"/>
        <v/>
      </c>
    </row>
    <row r="68" spans="1:12" x14ac:dyDescent="0.2">
      <c r="A68" s="6">
        <f t="shared" ref="A68:A131" ca="1" si="4">A67+RAND()+RAND()+RAND()-RAND()</f>
        <v>76.936957463294874</v>
      </c>
      <c r="B68" s="7" t="str">
        <f ca="1">IF(RAND()&lt;0.33,Bottom+(Top-Bottom)/(1+EXP(((Midrange-A68)*4*(Slope/(Top-Bottom))))),"")</f>
        <v/>
      </c>
      <c r="C68" s="6">
        <f t="shared" ca="1" si="0"/>
        <v>-25.581001730900212</v>
      </c>
      <c r="D68" s="6" t="e">
        <f t="shared" ca="1" si="3"/>
        <v>#N/A</v>
      </c>
      <c r="E68" s="6"/>
      <c r="F68" s="6">
        <f ca="1">Bottom_fit_mod+(Top_fit_mod-Bottom_fit_mod)/(1+EXP(((Midrange_fit_mod-A68)*4*(Slope_fit_mod/(Top_fit_mod-Bottom_fit_mod)))))</f>
        <v>761.6680552545937</v>
      </c>
      <c r="G68" s="2">
        <f t="shared" ref="G68:G131" ca="1" si="5">(F68-F67)/(A68-A67)</f>
        <v>1.0286982744980466</v>
      </c>
      <c r="H68" s="6" t="str">
        <f t="shared" ca="1" si="1"/>
        <v/>
      </c>
      <c r="J68" s="6">
        <f ca="1">Bottom_fit_old+(Top_fit_old-Bottom_fit_old)/(1+EXP(((Midrange_fit_old-A68)/(Slope_fit_old))))</f>
        <v>748.12128838061426</v>
      </c>
      <c r="K68" s="2">
        <f t="shared" ref="K68:K131" ca="1" si="6">(J68-J67)/(A68-A67)</f>
        <v>1.2342924323497133</v>
      </c>
      <c r="L68" s="6" t="str">
        <f t="shared" ca="1" si="2"/>
        <v/>
      </c>
    </row>
    <row r="69" spans="1:12" x14ac:dyDescent="0.2">
      <c r="A69" s="6">
        <f t="shared" ca="1" si="4"/>
        <v>77.8425307575083</v>
      </c>
      <c r="B69" s="7">
        <f ca="1">IF(RAND()&lt;0.33,Bottom+(Top-Bottom)/(1+EXP(((Midrange-A69)*4*(Slope/(Top-Bottom))))),"")</f>
        <v>760.1631368645269</v>
      </c>
      <c r="C69" s="6">
        <f t="shared" ca="1" si="0"/>
        <v>-31.360205250875079</v>
      </c>
      <c r="D69" s="6">
        <f t="shared" ca="1" si="3"/>
        <v>728.80293161365182</v>
      </c>
      <c r="E69" s="6"/>
      <c r="F69" s="6">
        <f ca="1">Bottom_fit_mod+(Top_fit_mod-Bottom_fit_mod)/(1+EXP(((Midrange_fit_mod-A69)*4*(Slope_fit_mod/(Top_fit_mod-Bottom_fit_mod)))))</f>
        <v>762.7073282434219</v>
      </c>
      <c r="G69" s="2">
        <f t="shared" ca="1" si="5"/>
        <v>1.1476409424495086</v>
      </c>
      <c r="H69" s="6">
        <f t="shared" ca="1" si="1"/>
        <v>1149.5081108287645</v>
      </c>
      <c r="J69" s="6">
        <f ca="1">Bottom_fit_old+(Top_fit_old-Bottom_fit_old)/(1+EXP(((Midrange_fit_old-A69)/(Slope_fit_old))))</f>
        <v>749.36555500724739</v>
      </c>
      <c r="K69" s="2">
        <f t="shared" ca="1" si="6"/>
        <v>1.3740098505377143</v>
      </c>
      <c r="L69" s="6">
        <f t="shared" ca="1" si="2"/>
        <v>422.82148082684392</v>
      </c>
    </row>
    <row r="70" spans="1:12" x14ac:dyDescent="0.2">
      <c r="A70" s="6">
        <f t="shared" ca="1" si="4"/>
        <v>78.008336916050411</v>
      </c>
      <c r="B70" s="7" t="str">
        <f ca="1">IF(RAND()&lt;0.33,Bottom+(Top-Bottom)/(1+EXP(((Midrange-A70)*4*(Slope/(Top-Bottom))))),"")</f>
        <v/>
      </c>
      <c r="C70" s="6">
        <f t="shared" ca="1" si="0"/>
        <v>-25.039396894547661</v>
      </c>
      <c r="D70" s="6" t="e">
        <f t="shared" ca="1" si="3"/>
        <v>#N/A</v>
      </c>
      <c r="E70" s="6"/>
      <c r="F70" s="6">
        <f ca="1">Bottom_fit_mod+(Top_fit_mod-Bottom_fit_mod)/(1+EXP(((Midrange_fit_mod-A70)*4*(Slope_fit_mod/(Top_fit_mod-Bottom_fit_mod)))))</f>
        <v>762.91151667706606</v>
      </c>
      <c r="G70" s="2">
        <f t="shared" ca="1" si="5"/>
        <v>1.2314888387713507</v>
      </c>
      <c r="H70" s="6" t="str">
        <f t="shared" ca="1" si="1"/>
        <v/>
      </c>
      <c r="J70" s="6">
        <f ca="1">Bottom_fit_old+(Top_fit_old-Bottom_fit_old)/(1+EXP(((Midrange_fit_old-A70)/(Slope_fit_old))))</f>
        <v>749.60967360389134</v>
      </c>
      <c r="K70" s="2">
        <f t="shared" ca="1" si="6"/>
        <v>1.4723132047109275</v>
      </c>
      <c r="L70" s="6" t="str">
        <f t="shared" ca="1" si="2"/>
        <v/>
      </c>
    </row>
    <row r="71" spans="1:12" x14ac:dyDescent="0.2">
      <c r="A71" s="6">
        <f t="shared" ca="1" si="4"/>
        <v>78.499630723347664</v>
      </c>
      <c r="B71" s="7" t="str">
        <f ca="1">IF(RAND()&lt;0.33,Bottom+(Top-Bottom)/(1+EXP(((Midrange-A71)*4*(Slope/(Top-Bottom))))),"")</f>
        <v/>
      </c>
      <c r="C71" s="6">
        <f t="shared" ca="1" si="0"/>
        <v>-58.898528996149096</v>
      </c>
      <c r="D71" s="6" t="e">
        <f t="shared" ca="1" si="3"/>
        <v>#N/A</v>
      </c>
      <c r="E71" s="6"/>
      <c r="F71" s="6">
        <f ca="1">Bottom_fit_mod+(Top_fit_mod-Bottom_fit_mod)/(1+EXP(((Midrange_fit_mod-A71)*4*(Slope_fit_mod/(Top_fit_mod-Bottom_fit_mod)))))</f>
        <v>763.54355693490811</v>
      </c>
      <c r="G71" s="2">
        <f t="shared" ca="1" si="5"/>
        <v>1.2864812225480355</v>
      </c>
      <c r="H71" s="6" t="str">
        <f t="shared" ca="1" si="1"/>
        <v/>
      </c>
      <c r="J71" s="6">
        <f ca="1">Bottom_fit_old+(Top_fit_old-Bottom_fit_old)/(1+EXP(((Midrange_fit_old-A71)/(Slope_fit_old))))</f>
        <v>750.3646330061697</v>
      </c>
      <c r="K71" s="2">
        <f t="shared" ca="1" si="6"/>
        <v>1.5366759992998993</v>
      </c>
      <c r="L71" s="6" t="str">
        <f t="shared" ca="1" si="2"/>
        <v/>
      </c>
    </row>
    <row r="72" spans="1:12" x14ac:dyDescent="0.2">
      <c r="A72" s="6">
        <f t="shared" ca="1" si="4"/>
        <v>79.566588972155088</v>
      </c>
      <c r="B72" s="7" t="str">
        <f ca="1">IF(RAND()&lt;0.33,Bottom+(Top-Bottom)/(1+EXP(((Midrange-A72)*4*(Slope/(Top-Bottom))))),"")</f>
        <v/>
      </c>
      <c r="C72" s="6">
        <f t="shared" ca="1" si="0"/>
        <v>-16.047841571482326</v>
      </c>
      <c r="D72" s="6" t="e">
        <f t="shared" ca="1" si="3"/>
        <v>#N/A</v>
      </c>
      <c r="E72" s="6"/>
      <c r="F72" s="6">
        <f ca="1">Bottom_fit_mod+(Top_fit_mod-Bottom_fit_mod)/(1+EXP(((Midrange_fit_mod-A72)*4*(Slope_fit_mod/(Top_fit_mod-Bottom_fit_mod)))))</f>
        <v>765.06610814277258</v>
      </c>
      <c r="G72" s="2">
        <f t="shared" ca="1" si="5"/>
        <v>1.4270016746824674</v>
      </c>
      <c r="H72" s="6" t="str">
        <f t="shared" ca="1" si="1"/>
        <v/>
      </c>
      <c r="J72" s="6">
        <f ca="1">Bottom_fit_old+(Top_fit_old-Bottom_fit_old)/(1+EXP(((Midrange_fit_old-A72)/(Slope_fit_old))))</f>
        <v>752.17932782926721</v>
      </c>
      <c r="K72" s="2">
        <f t="shared" ca="1" si="6"/>
        <v>1.700811465796209</v>
      </c>
      <c r="L72" s="6" t="str">
        <f t="shared" ca="1" si="2"/>
        <v/>
      </c>
    </row>
    <row r="73" spans="1:12" x14ac:dyDescent="0.2">
      <c r="A73" s="6">
        <f t="shared" ca="1" si="4"/>
        <v>80.432999202321483</v>
      </c>
      <c r="B73" s="7" t="str">
        <f ca="1">IF(RAND()&lt;0.33,Bottom+(Top-Bottom)/(1+EXP(((Midrange-A73)*4*(Slope/(Top-Bottom))))),"")</f>
        <v/>
      </c>
      <c r="C73" s="6">
        <f t="shared" ca="1" si="0"/>
        <v>-20.673799451564491</v>
      </c>
      <c r="D73" s="6" t="e">
        <f t="shared" ca="1" si="3"/>
        <v>#N/A</v>
      </c>
      <c r="E73" s="6"/>
      <c r="F73" s="6">
        <f ca="1">Bottom_fit_mod+(Top_fit_mod-Bottom_fit_mod)/(1+EXP(((Midrange_fit_mod-A73)*4*(Slope_fit_mod/(Top_fit_mod-Bottom_fit_mod)))))</f>
        <v>766.47006848115734</v>
      </c>
      <c r="G73" s="2">
        <f t="shared" ca="1" si="5"/>
        <v>1.6204337039223695</v>
      </c>
      <c r="H73" s="6" t="str">
        <f t="shared" ca="1" si="1"/>
        <v/>
      </c>
      <c r="J73" s="6">
        <f ca="1">Bottom_fit_old+(Top_fit_old-Bottom_fit_old)/(1+EXP(((Midrange_fit_old-A73)/(Slope_fit_old))))</f>
        <v>753.84812269580732</v>
      </c>
      <c r="K73" s="2">
        <f t="shared" ca="1" si="6"/>
        <v>1.9261024494362422</v>
      </c>
      <c r="L73" s="6" t="str">
        <f t="shared" ca="1" si="2"/>
        <v/>
      </c>
    </row>
    <row r="74" spans="1:12" x14ac:dyDescent="0.2">
      <c r="A74" s="6">
        <f t="shared" ca="1" si="4"/>
        <v>80.956821708886878</v>
      </c>
      <c r="B74" s="7" t="str">
        <f ca="1">IF(RAND()&lt;0.33,Bottom+(Top-Bottom)/(1+EXP(((Midrange-A74)*4*(Slope/(Top-Bottom))))),"")</f>
        <v/>
      </c>
      <c r="C74" s="6">
        <f t="shared" ca="1" si="0"/>
        <v>35.114722669174647</v>
      </c>
      <c r="D74" s="6" t="e">
        <f t="shared" ca="1" si="3"/>
        <v>#N/A</v>
      </c>
      <c r="E74" s="6"/>
      <c r="F74" s="6">
        <f ca="1">Bottom_fit_mod+(Top_fit_mod-Bottom_fit_mod)/(1+EXP(((Midrange_fit_mod-A74)*4*(Slope_fit_mod/(Top_fit_mod-Bottom_fit_mod)))))</f>
        <v>767.39969905399255</v>
      </c>
      <c r="G74" s="2">
        <f t="shared" ca="1" si="5"/>
        <v>1.7747052888785169</v>
      </c>
      <c r="H74" s="6" t="str">
        <f t="shared" ca="1" si="1"/>
        <v/>
      </c>
      <c r="J74" s="6">
        <f ca="1">Bottom_fit_old+(Top_fit_old-Bottom_fit_old)/(1+EXP(((Midrange_fit_old-A74)/(Slope_fit_old))))</f>
        <v>754.95090083944035</v>
      </c>
      <c r="K74" s="2">
        <f t="shared" ca="1" si="6"/>
        <v>2.1052515495444042</v>
      </c>
      <c r="L74" s="6" t="str">
        <f t="shared" ca="1" si="2"/>
        <v/>
      </c>
    </row>
    <row r="75" spans="1:12" x14ac:dyDescent="0.2">
      <c r="A75" s="6">
        <f t="shared" ca="1" si="4"/>
        <v>80.999436586176401</v>
      </c>
      <c r="B75" s="7" t="str">
        <f ca="1">IF(RAND()&lt;0.33,Bottom+(Top-Bottom)/(1+EXP(((Midrange-A75)*4*(Slope/(Top-Bottom))))),"")</f>
        <v/>
      </c>
      <c r="C75" s="6">
        <f t="shared" ca="1" si="0"/>
        <v>-12.377489592686342</v>
      </c>
      <c r="D75" s="6" t="e">
        <f t="shared" ca="1" si="3"/>
        <v>#N/A</v>
      </c>
      <c r="E75" s="6"/>
      <c r="F75" s="6">
        <f ca="1">Bottom_fit_mod+(Top_fit_mod-Bottom_fit_mod)/(1+EXP(((Midrange_fit_mod-A75)*4*(Slope_fit_mod/(Top_fit_mod-Bottom_fit_mod)))))</f>
        <v>767.47817179723097</v>
      </c>
      <c r="G75" s="2">
        <f t="shared" ca="1" si="5"/>
        <v>1.8414400845339054</v>
      </c>
      <c r="H75" s="6" t="str">
        <f t="shared" ca="1" si="1"/>
        <v/>
      </c>
      <c r="J75" s="6">
        <f ca="1">Bottom_fit_old+(Top_fit_old-Bottom_fit_old)/(1+EXP(((Midrange_fit_old-A75)/(Slope_fit_old))))</f>
        <v>755.04391252012636</v>
      </c>
      <c r="K75" s="2">
        <f t="shared" ca="1" si="6"/>
        <v>2.1826105482854694</v>
      </c>
      <c r="L75" s="6" t="str">
        <f t="shared" ca="1" si="2"/>
        <v/>
      </c>
    </row>
    <row r="76" spans="1:12" x14ac:dyDescent="0.2">
      <c r="A76" s="6">
        <f t="shared" ca="1" si="4"/>
        <v>81.611707706771114</v>
      </c>
      <c r="B76" s="7" t="str">
        <f ca="1">IF(RAND()&lt;0.33,Bottom+(Top-Bottom)/(1+EXP(((Midrange-A76)*4*(Slope/(Top-Bottom))))),"")</f>
        <v/>
      </c>
      <c r="C76" s="6">
        <f t="shared" ca="1" si="0"/>
        <v>14.806707578354796</v>
      </c>
      <c r="D76" s="6" t="e">
        <f t="shared" ca="1" si="3"/>
        <v>#N/A</v>
      </c>
      <c r="E76" s="6"/>
      <c r="F76" s="6">
        <f ca="1">Bottom_fit_mod+(Top_fit_mod-Bottom_fit_mod)/(1+EXP(((Midrange_fit_mod-A76)*4*(Slope_fit_mod/(Top_fit_mod-Bottom_fit_mod)))))</f>
        <v>768.65526798045812</v>
      </c>
      <c r="G76" s="2">
        <f t="shared" ca="1" si="5"/>
        <v>1.9225080909970238</v>
      </c>
      <c r="H76" s="6" t="str">
        <f t="shared" ca="1" si="1"/>
        <v/>
      </c>
      <c r="J76" s="6">
        <f ca="1">Bottom_fit_old+(Top_fit_old-Bottom_fit_old)/(1+EXP(((Midrange_fit_old-A76)/(Slope_fit_old))))</f>
        <v>756.4377116651018</v>
      </c>
      <c r="K76" s="2">
        <f t="shared" ca="1" si="6"/>
        <v>2.2764411027938376</v>
      </c>
      <c r="L76" s="6" t="str">
        <f t="shared" ca="1" si="2"/>
        <v/>
      </c>
    </row>
    <row r="77" spans="1:12" x14ac:dyDescent="0.2">
      <c r="A77" s="6">
        <f t="shared" ca="1" si="4"/>
        <v>82.268943682707842</v>
      </c>
      <c r="B77" s="7" t="str">
        <f ca="1">IF(RAND()&lt;0.33,Bottom+(Top-Bottom)/(1+EXP(((Midrange-A77)*4*(Slope/(Top-Bottom))))),"")</f>
        <v/>
      </c>
      <c r="C77" s="6">
        <f t="shared" ca="1" si="0"/>
        <v>41.246811696173502</v>
      </c>
      <c r="D77" s="6" t="e">
        <f t="shared" ca="1" si="3"/>
        <v>#N/A</v>
      </c>
      <c r="E77" s="6"/>
      <c r="F77" s="6">
        <f ca="1">Bottom_fit_mod+(Top_fit_mod-Bottom_fit_mod)/(1+EXP(((Midrange_fit_mod-A77)*4*(Slope_fit_mod/(Top_fit_mod-Bottom_fit_mod)))))</f>
        <v>770.02794377478699</v>
      </c>
      <c r="G77" s="2">
        <f t="shared" ca="1" si="5"/>
        <v>2.0885585156419006</v>
      </c>
      <c r="H77" s="6" t="str">
        <f t="shared" ca="1" si="1"/>
        <v/>
      </c>
      <c r="J77" s="6">
        <f ca="1">Bottom_fit_old+(Top_fit_old-Bottom_fit_old)/(1+EXP(((Midrange_fit_old-A77)/(Slope_fit_old))))</f>
        <v>758.05996335569864</v>
      </c>
      <c r="K77" s="2">
        <f t="shared" ca="1" si="6"/>
        <v>2.4682941135179313</v>
      </c>
      <c r="L77" s="6" t="str">
        <f t="shared" ca="1" si="2"/>
        <v/>
      </c>
    </row>
    <row r="78" spans="1:12" x14ac:dyDescent="0.2">
      <c r="A78" s="6">
        <f t="shared" ca="1" si="4"/>
        <v>82.655189267570378</v>
      </c>
      <c r="B78" s="7" t="str">
        <f ca="1">IF(RAND()&lt;0.33,Bottom+(Top-Bottom)/(1+EXP(((Midrange-A78)*4*(Slope/(Top-Bottom))))),"")</f>
        <v/>
      </c>
      <c r="C78" s="6">
        <f t="shared" ca="1" si="0"/>
        <v>21.800617004997356</v>
      </c>
      <c r="D78" s="6" t="e">
        <f t="shared" ca="1" si="3"/>
        <v>#N/A</v>
      </c>
      <c r="E78" s="6"/>
      <c r="F78" s="6">
        <f ca="1">Bottom_fit_mod+(Top_fit_mod-Bottom_fit_mod)/(1+EXP(((Midrange_fit_mod-A78)*4*(Slope_fit_mod/(Top_fit_mod-Bottom_fit_mod)))))</f>
        <v>770.89109802844928</v>
      </c>
      <c r="G78" s="2">
        <f t="shared" ca="1" si="5"/>
        <v>2.2347291140414778</v>
      </c>
      <c r="H78" s="6" t="str">
        <f t="shared" ca="1" si="1"/>
        <v/>
      </c>
      <c r="J78" s="6">
        <f ca="1">Bottom_fit_old+(Top_fit_old-Bottom_fit_old)/(1+EXP(((Midrange_fit_old-A78)/(Slope_fit_old))))</f>
        <v>759.07841567794901</v>
      </c>
      <c r="K78" s="2">
        <f t="shared" ca="1" si="6"/>
        <v>2.6367999070146881</v>
      </c>
      <c r="L78" s="6" t="str">
        <f t="shared" ca="1" si="2"/>
        <v/>
      </c>
    </row>
    <row r="79" spans="1:12" x14ac:dyDescent="0.2">
      <c r="A79" s="6">
        <f t="shared" ca="1" si="4"/>
        <v>83.292911876843718</v>
      </c>
      <c r="B79" s="7" t="str">
        <f ca="1">IF(RAND()&lt;0.33,Bottom+(Top-Bottom)/(1+EXP(((Midrange-A79)*4*(Slope/(Top-Bottom))))),"")</f>
        <v/>
      </c>
      <c r="C79" s="6">
        <f t="shared" ca="1" si="0"/>
        <v>-4.6190420899719786</v>
      </c>
      <c r="D79" s="6" t="e">
        <f t="shared" ca="1" si="3"/>
        <v>#N/A</v>
      </c>
      <c r="E79" s="6"/>
      <c r="F79" s="6">
        <f ca="1">Bottom_fit_mod+(Top_fit_mod-Bottom_fit_mod)/(1+EXP(((Midrange_fit_mod-A79)*4*(Slope_fit_mod/(Top_fit_mod-Bottom_fit_mod)))))</f>
        <v>772.41426676444041</v>
      </c>
      <c r="G79" s="2">
        <f t="shared" ca="1" si="5"/>
        <v>2.3884502663732237</v>
      </c>
      <c r="H79" s="6" t="str">
        <f t="shared" ca="1" si="1"/>
        <v/>
      </c>
      <c r="J79" s="6">
        <f ca="1">Bottom_fit_old+(Top_fit_old-Bottom_fit_old)/(1+EXP(((Midrange_fit_old-A79)/(Slope_fit_old))))</f>
        <v>760.87270653515986</v>
      </c>
      <c r="K79" s="2">
        <f t="shared" ca="1" si="6"/>
        <v>2.8135914128172113</v>
      </c>
      <c r="L79" s="6" t="str">
        <f t="shared" ca="1" si="2"/>
        <v/>
      </c>
    </row>
    <row r="80" spans="1:12" x14ac:dyDescent="0.2">
      <c r="A80" s="6">
        <f t="shared" ca="1" si="4"/>
        <v>84.728746031557449</v>
      </c>
      <c r="B80" s="7" t="str">
        <f ca="1">IF(RAND()&lt;0.33,Bottom+(Top-Bottom)/(1+EXP(((Midrange-A80)*4*(Slope/(Top-Bottom))))),"")</f>
        <v/>
      </c>
      <c r="C80" s="6">
        <f t="shared" ca="1" si="0"/>
        <v>24.457854127056819</v>
      </c>
      <c r="D80" s="6" t="e">
        <f t="shared" ca="1" si="3"/>
        <v>#N/A</v>
      </c>
      <c r="E80" s="6"/>
      <c r="F80" s="6">
        <f ca="1">Bottom_fit_mod+(Top_fit_mod-Bottom_fit_mod)/(1+EXP(((Midrange_fit_mod-A80)*4*(Slope_fit_mod/(Top_fit_mod-Bottom_fit_mod)))))</f>
        <v>776.33827878657871</v>
      </c>
      <c r="G80" s="2">
        <f t="shared" ca="1" si="5"/>
        <v>2.7329145286425138</v>
      </c>
      <c r="H80" s="6" t="str">
        <f t="shared" ca="1" si="1"/>
        <v/>
      </c>
      <c r="J80" s="6">
        <f ca="1">Bottom_fit_old+(Top_fit_old-Bottom_fit_old)/(1+EXP(((Midrange_fit_old-A80)/(Slope_fit_old))))</f>
        <v>765.47927297620322</v>
      </c>
      <c r="K80" s="2">
        <f t="shared" ca="1" si="6"/>
        <v>3.208285877530046</v>
      </c>
      <c r="L80" s="6" t="str">
        <f t="shared" ca="1" si="2"/>
        <v/>
      </c>
    </row>
    <row r="81" spans="1:12" x14ac:dyDescent="0.2">
      <c r="A81" s="6">
        <f t="shared" ca="1" si="4"/>
        <v>85.826704386472585</v>
      </c>
      <c r="B81" s="7" t="str">
        <f ca="1">IF(RAND()&lt;0.33,Bottom+(Top-Bottom)/(1+EXP(((Midrange-A81)*4*(Slope/(Top-Bottom))))),"")</f>
        <v/>
      </c>
      <c r="C81" s="6">
        <f t="shared" ca="1" si="0"/>
        <v>-10.919687963727922</v>
      </c>
      <c r="D81" s="6" t="e">
        <f t="shared" ca="1" si="3"/>
        <v>#N/A</v>
      </c>
      <c r="E81" s="6"/>
      <c r="F81" s="6">
        <f ca="1">Bottom_fit_mod+(Top_fit_mod-Bottom_fit_mod)/(1+EXP(((Midrange_fit_mod-A81)*4*(Slope_fit_mod/(Top_fit_mod-Bottom_fit_mod)))))</f>
        <v>779.86410123817473</v>
      </c>
      <c r="G81" s="2">
        <f t="shared" ca="1" si="5"/>
        <v>3.2112533556598644</v>
      </c>
      <c r="H81" s="6" t="str">
        <f t="shared" ca="1" si="1"/>
        <v/>
      </c>
      <c r="J81" s="6">
        <f ca="1">Bottom_fit_old+(Top_fit_old-Bottom_fit_old)/(1+EXP(((Midrange_fit_old-A81)/(Slope_fit_old))))</f>
        <v>769.60061446181396</v>
      </c>
      <c r="K81" s="2">
        <f t="shared" ca="1" si="6"/>
        <v>3.7536409893518154</v>
      </c>
      <c r="L81" s="6" t="str">
        <f t="shared" ca="1" si="2"/>
        <v/>
      </c>
    </row>
    <row r="82" spans="1:12" x14ac:dyDescent="0.2">
      <c r="A82" s="6">
        <f t="shared" ca="1" si="4"/>
        <v>86.659871075451306</v>
      </c>
      <c r="B82" s="7" t="str">
        <f ca="1">IF(RAND()&lt;0.33,Bottom+(Top-Bottom)/(1+EXP(((Midrange-A82)*4*(Slope/(Top-Bottom))))),"")</f>
        <v/>
      </c>
      <c r="C82" s="6">
        <f t="shared" ca="1" si="0"/>
        <v>41.31327387681948</v>
      </c>
      <c r="D82" s="6" t="e">
        <f t="shared" ca="1" si="3"/>
        <v>#N/A</v>
      </c>
      <c r="E82" s="6"/>
      <c r="F82" s="6">
        <f ca="1">Bottom_fit_mod+(Top_fit_mod-Bottom_fit_mod)/(1+EXP(((Midrange_fit_mod-A82)*4*(Slope_fit_mod/(Top_fit_mod-Bottom_fit_mod)))))</f>
        <v>782.88616844196622</v>
      </c>
      <c r="G82" s="2">
        <f t="shared" ca="1" si="5"/>
        <v>3.6272059886310162</v>
      </c>
      <c r="H82" s="6" t="str">
        <f t="shared" ca="1" si="1"/>
        <v/>
      </c>
      <c r="J82" s="6">
        <f ca="1">Bottom_fit_old+(Top_fit_old-Bottom_fit_old)/(1+EXP(((Midrange_fit_old-A82)/(Slope_fit_old))))</f>
        <v>773.12094210105613</v>
      </c>
      <c r="K82" s="2">
        <f t="shared" ca="1" si="6"/>
        <v>4.2252381015824261</v>
      </c>
      <c r="L82" s="6" t="str">
        <f t="shared" ca="1" si="2"/>
        <v/>
      </c>
    </row>
    <row r="83" spans="1:12" x14ac:dyDescent="0.2">
      <c r="A83" s="6">
        <f t="shared" ca="1" si="4"/>
        <v>88.329360001595504</v>
      </c>
      <c r="B83" s="7" t="str">
        <f ca="1">IF(RAND()&lt;0.33,Bottom+(Top-Bottom)/(1+EXP(((Midrange-A83)*4*(Slope/(Top-Bottom))))),"")</f>
        <v/>
      </c>
      <c r="C83" s="6">
        <f t="shared" ca="1" si="0"/>
        <v>-6.2783013835757639</v>
      </c>
      <c r="D83" s="6" t="e">
        <f t="shared" ca="1" si="3"/>
        <v>#N/A</v>
      </c>
      <c r="E83" s="6"/>
      <c r="F83" s="6">
        <f ca="1">Bottom_fit_mod+(Top_fit_mod-Bottom_fit_mod)/(1+EXP(((Midrange_fit_mod-A83)*4*(Slope_fit_mod/(Top_fit_mod-Bottom_fit_mod)))))</f>
        <v>789.97560725067763</v>
      </c>
      <c r="G83" s="2">
        <f t="shared" ca="1" si="5"/>
        <v>4.2464724968766143</v>
      </c>
      <c r="H83" s="6" t="str">
        <f t="shared" ca="1" si="1"/>
        <v/>
      </c>
      <c r="J83" s="6">
        <f ca="1">Bottom_fit_old+(Top_fit_old-Bottom_fit_old)/(1+EXP(((Midrange_fit_old-A83)/(Slope_fit_old))))</f>
        <v>781.33932909422197</v>
      </c>
      <c r="K83" s="2">
        <f t="shared" ca="1" si="6"/>
        <v>4.9226963200928697</v>
      </c>
      <c r="L83" s="6" t="str">
        <f t="shared" ca="1" si="2"/>
        <v/>
      </c>
    </row>
    <row r="84" spans="1:12" x14ac:dyDescent="0.2">
      <c r="A84" s="6">
        <f t="shared" ca="1" si="4"/>
        <v>89.854337385007128</v>
      </c>
      <c r="B84" s="7" t="str">
        <f ca="1">IF(RAND()&lt;0.33,Bottom+(Top-Bottom)/(1+EXP(((Midrange-A84)*4*(Slope/(Top-Bottom))))),"")</f>
        <v/>
      </c>
      <c r="C84" s="6">
        <f t="shared" ca="1" si="0"/>
        <v>37.192296403259704</v>
      </c>
      <c r="D84" s="6" t="e">
        <f t="shared" ca="1" si="3"/>
        <v>#N/A</v>
      </c>
      <c r="E84" s="6"/>
      <c r="F84" s="6">
        <f ca="1">Bottom_fit_mod+(Top_fit_mod-Bottom_fit_mod)/(1+EXP(((Midrange_fit_mod-A84)*4*(Slope_fit_mod/(Top_fit_mod-Bottom_fit_mod)))))</f>
        <v>797.85176749306424</v>
      </c>
      <c r="G84" s="2">
        <f t="shared" ca="1" si="5"/>
        <v>5.1647718373149631</v>
      </c>
      <c r="H84" s="6" t="str">
        <f t="shared" ca="1" si="1"/>
        <v/>
      </c>
      <c r="J84" s="6">
        <f ca="1">Bottom_fit_old+(Top_fit_old-Bottom_fit_old)/(1+EXP(((Midrange_fit_old-A84)/(Slope_fit_old))))</f>
        <v>790.41067660385499</v>
      </c>
      <c r="K84" s="2">
        <f t="shared" ca="1" si="6"/>
        <v>5.9485128161959615</v>
      </c>
      <c r="L84" s="6" t="str">
        <f t="shared" ca="1" si="2"/>
        <v/>
      </c>
    </row>
    <row r="85" spans="1:12" x14ac:dyDescent="0.2">
      <c r="A85" s="6">
        <f t="shared" ca="1" si="4"/>
        <v>90.769553916173777</v>
      </c>
      <c r="B85" s="7" t="str">
        <f ca="1">IF(RAND()&lt;0.33,Bottom+(Top-Bottom)/(1+EXP(((Midrange-A85)*4*(Slope/(Top-Bottom))))),"")</f>
        <v/>
      </c>
      <c r="C85" s="6">
        <f t="shared" ca="1" si="0"/>
        <v>-23.016848359809252</v>
      </c>
      <c r="D85" s="6" t="e">
        <f t="shared" ca="1" si="3"/>
        <v>#N/A</v>
      </c>
      <c r="E85" s="6"/>
      <c r="F85" s="6">
        <f ca="1">Bottom_fit_mod+(Top_fit_mod-Bottom_fit_mod)/(1+EXP(((Midrange_fit_mod-A85)*4*(Slope_fit_mod/(Top_fit_mod-Bottom_fit_mod)))))</f>
        <v>803.32078336712368</v>
      </c>
      <c r="G85" s="2">
        <f t="shared" ca="1" si="5"/>
        <v>5.9756524142848972</v>
      </c>
      <c r="H85" s="6" t="str">
        <f t="shared" ca="1" si="1"/>
        <v/>
      </c>
      <c r="J85" s="6">
        <f ca="1">Bottom_fit_old+(Top_fit_old-Bottom_fit_old)/(1+EXP(((Midrange_fit_old-A85)/(Slope_fit_old))))</f>
        <v>796.67648634812917</v>
      </c>
      <c r="K85" s="2">
        <f t="shared" ca="1" si="6"/>
        <v>6.8462593614726286</v>
      </c>
      <c r="L85" s="6" t="str">
        <f t="shared" ca="1" si="2"/>
        <v/>
      </c>
    </row>
    <row r="86" spans="1:12" x14ac:dyDescent="0.2">
      <c r="A86" s="6">
        <f t="shared" ca="1" si="4"/>
        <v>91.77975469572047</v>
      </c>
      <c r="B86" s="7" t="str">
        <f ca="1">IF(RAND()&lt;0.33,Bottom+(Top-Bottom)/(1+EXP(((Midrange-A86)*4*(Slope/(Top-Bottom))))),"")</f>
        <v/>
      </c>
      <c r="C86" s="6">
        <f t="shared" ca="1" si="0"/>
        <v>-2.2744614733304314</v>
      </c>
      <c r="D86" s="6" t="e">
        <f t="shared" ca="1" si="3"/>
        <v>#N/A</v>
      </c>
      <c r="E86" s="6"/>
      <c r="F86" s="6">
        <f ca="1">Bottom_fit_mod+(Top_fit_mod-Bottom_fit_mod)/(1+EXP(((Midrange_fit_mod-A86)*4*(Slope_fit_mod/(Top_fit_mod-Bottom_fit_mod)))))</f>
        <v>810.08315144037431</v>
      </c>
      <c r="G86" s="2">
        <f t="shared" ca="1" si="5"/>
        <v>6.694083206196991</v>
      </c>
      <c r="H86" s="6" t="str">
        <f t="shared" ca="1" si="1"/>
        <v/>
      </c>
      <c r="J86" s="6">
        <f ca="1">Bottom_fit_old+(Top_fit_old-Bottom_fit_old)/(1+EXP(((Midrange_fit_old-A86)/(Slope_fit_old))))</f>
        <v>804.38940399131241</v>
      </c>
      <c r="K86" s="2">
        <f t="shared" ca="1" si="6"/>
        <v>7.635034341038863</v>
      </c>
      <c r="L86" s="6" t="str">
        <f t="shared" ca="1" si="2"/>
        <v/>
      </c>
    </row>
    <row r="87" spans="1:12" x14ac:dyDescent="0.2">
      <c r="A87" s="6">
        <f t="shared" ca="1" si="4"/>
        <v>92.704528237229042</v>
      </c>
      <c r="B87" s="7" t="str">
        <f ca="1">IF(RAND()&lt;0.33,Bottom+(Top-Bottom)/(1+EXP(((Midrange-A87)*4*(Slope/(Top-Bottom))))),"")</f>
        <v/>
      </c>
      <c r="C87" s="6">
        <f t="shared" ca="1" si="0"/>
        <v>53.623302939825891</v>
      </c>
      <c r="D87" s="6" t="e">
        <f t="shared" ca="1" si="3"/>
        <v>#N/A</v>
      </c>
      <c r="E87" s="6"/>
      <c r="F87" s="6">
        <f ca="1">Bottom_fit_mod+(Top_fit_mod-Bottom_fit_mod)/(1+EXP(((Midrange_fit_mod-A87)*4*(Slope_fit_mod/(Top_fit_mod-Bottom_fit_mod)))))</f>
        <v>817.00501128263704</v>
      </c>
      <c r="G87" s="2">
        <f t="shared" ca="1" si="5"/>
        <v>7.4849241804336133</v>
      </c>
      <c r="H87" s="6" t="str">
        <f t="shared" ca="1" si="1"/>
        <v/>
      </c>
      <c r="J87" s="6">
        <f ca="1">Bottom_fit_old+(Top_fit_old-Bottom_fit_old)/(1+EXP(((Midrange_fit_old-A87)/(Slope_fit_old))))</f>
        <v>812.24695100982001</v>
      </c>
      <c r="K87" s="2">
        <f t="shared" ca="1" si="6"/>
        <v>8.4967255936947392</v>
      </c>
      <c r="L87" s="6" t="str">
        <f t="shared" ca="1" si="2"/>
        <v/>
      </c>
    </row>
    <row r="88" spans="1:12" x14ac:dyDescent="0.2">
      <c r="A88" s="6">
        <f t="shared" ca="1" si="4"/>
        <v>93.991171823756872</v>
      </c>
      <c r="B88" s="7" t="str">
        <f ca="1">IF(RAND()&lt;0.33,Bottom+(Top-Bottom)/(1+EXP(((Midrange-A88)*4*(Slope/(Top-Bottom))))),"")</f>
        <v/>
      </c>
      <c r="C88" s="6">
        <f t="shared" ca="1" si="0"/>
        <v>-34.799547915559707</v>
      </c>
      <c r="D88" s="6" t="e">
        <f t="shared" ca="1" si="3"/>
        <v>#N/A</v>
      </c>
      <c r="E88" s="6"/>
      <c r="F88" s="6">
        <f ca="1">Bottom_fit_mod+(Top_fit_mod-Bottom_fit_mod)/(1+EXP(((Midrange_fit_mod-A88)*4*(Slope_fit_mod/(Top_fit_mod-Bottom_fit_mod)))))</f>
        <v>827.91656105007314</v>
      </c>
      <c r="G88" s="2">
        <f t="shared" ca="1" si="5"/>
        <v>8.4806312188461526</v>
      </c>
      <c r="H88" s="6" t="str">
        <f t="shared" ca="1" si="1"/>
        <v/>
      </c>
      <c r="J88" s="6">
        <f ca="1">Bottom_fit_old+(Top_fit_old-Bottom_fit_old)/(1+EXP(((Midrange_fit_old-A88)/(Slope_fit_old))))</f>
        <v>824.56200048654011</v>
      </c>
      <c r="K88" s="2">
        <f t="shared" ca="1" si="6"/>
        <v>9.5714536688080152</v>
      </c>
      <c r="L88" s="6" t="str">
        <f t="shared" ca="1" si="2"/>
        <v/>
      </c>
    </row>
    <row r="89" spans="1:12" x14ac:dyDescent="0.2">
      <c r="A89" s="6">
        <f t="shared" ca="1" si="4"/>
        <v>95.188585965180479</v>
      </c>
      <c r="B89" s="7">
        <f ca="1">IF(RAND()&lt;0.33,Bottom+(Top-Bottom)/(1+EXP(((Midrange-A89)*4*(Slope/(Top-Bottom))))),"")</f>
        <v>841.40125905496359</v>
      </c>
      <c r="C89" s="6">
        <f t="shared" ca="1" si="0"/>
        <v>41.590852216797281</v>
      </c>
      <c r="D89" s="6">
        <f t="shared" ca="1" si="3"/>
        <v>882.9921112717609</v>
      </c>
      <c r="E89" s="6"/>
      <c r="F89" s="6">
        <f ca="1">Bottom_fit_mod+(Top_fit_mod-Bottom_fit_mod)/(1+EXP(((Midrange_fit_mod-A89)*4*(Slope_fit_mod/(Top_fit_mod-Bottom_fit_mod)))))</f>
        <v>839.54294550494706</v>
      </c>
      <c r="G89" s="2">
        <f t="shared" ca="1" si="5"/>
        <v>9.7095767058933262</v>
      </c>
      <c r="H89" s="6">
        <f t="shared" ca="1" si="1"/>
        <v>1887.8300058320685</v>
      </c>
      <c r="J89" s="6">
        <f ca="1">Bottom_fit_old+(Top_fit_old-Bottom_fit_old)/(1+EXP(((Midrange_fit_old-A89)/(Slope_fit_old))))</f>
        <v>837.5939881851034</v>
      </c>
      <c r="K89" s="2">
        <f t="shared" ca="1" si="6"/>
        <v>10.883442284278969</v>
      </c>
      <c r="L89" s="6">
        <f t="shared" ca="1" si="2"/>
        <v>2060.9895797913055</v>
      </c>
    </row>
    <row r="90" spans="1:12" x14ac:dyDescent="0.2">
      <c r="A90" s="6">
        <f t="shared" ca="1" si="4"/>
        <v>95.74871417848351</v>
      </c>
      <c r="B90" s="7" t="str">
        <f ca="1">IF(RAND()&lt;0.33,Bottom+(Top-Bottom)/(1+EXP(((Midrange-A90)*4*(Slope/(Top-Bottom))))),"")</f>
        <v/>
      </c>
      <c r="C90" s="6">
        <f t="shared" ca="1" si="0"/>
        <v>28.050274869592677</v>
      </c>
      <c r="D90" s="6" t="e">
        <f t="shared" ca="1" si="3"/>
        <v>#N/A</v>
      </c>
      <c r="E90" s="6"/>
      <c r="F90" s="6">
        <f ca="1">Bottom_fit_mod+(Top_fit_mod-Bottom_fit_mod)/(1+EXP(((Midrange_fit_mod-A90)*4*(Slope_fit_mod/(Top_fit_mod-Bottom_fit_mod)))))</f>
        <v>845.50714388037534</v>
      </c>
      <c r="G90" s="2">
        <f t="shared" ca="1" si="5"/>
        <v>10.647916376605785</v>
      </c>
      <c r="H90" s="6" t="str">
        <f t="shared" ca="1" si="1"/>
        <v/>
      </c>
      <c r="J90" s="6">
        <f ca="1">Bottom_fit_old+(Top_fit_old-Bottom_fit_old)/(1+EXP(((Midrange_fit_old-A90)/(Slope_fit_old))))</f>
        <v>844.24530793307599</v>
      </c>
      <c r="K90" s="2">
        <f t="shared" ca="1" si="6"/>
        <v>11.874637966815305</v>
      </c>
      <c r="L90" s="6" t="str">
        <f t="shared" ca="1" si="2"/>
        <v/>
      </c>
    </row>
    <row r="91" spans="1:12" x14ac:dyDescent="0.2">
      <c r="A91" s="6">
        <f t="shared" ca="1" si="4"/>
        <v>97.185781257952343</v>
      </c>
      <c r="B91" s="7" t="str">
        <f ca="1">IF(RAND()&lt;0.33,Bottom+(Top-Bottom)/(1+EXP(((Midrange-A91)*4*(Slope/(Top-Bottom))))),"")</f>
        <v/>
      </c>
      <c r="C91" s="6">
        <f t="shared" ca="1" si="0"/>
        <v>-9.7360576179663649</v>
      </c>
      <c r="D91" s="6" t="e">
        <f t="shared" ca="1" si="3"/>
        <v>#N/A</v>
      </c>
      <c r="E91" s="6"/>
      <c r="F91" s="6">
        <f ca="1">Bottom_fit_mod+(Top_fit_mod-Bottom_fit_mod)/(1+EXP(((Midrange_fit_mod-A91)*4*(Slope_fit_mod/(Top_fit_mod-Bottom_fit_mod)))))</f>
        <v>862.45273604509885</v>
      </c>
      <c r="G91" s="2">
        <f t="shared" ca="1" si="5"/>
        <v>11.791789267754242</v>
      </c>
      <c r="H91" s="6" t="str">
        <f t="shared" ca="1" si="1"/>
        <v/>
      </c>
      <c r="J91" s="6">
        <f ca="1">Bottom_fit_old+(Top_fit_old-Bottom_fit_old)/(1+EXP(((Midrange_fit_old-A91)/(Slope_fit_old))))</f>
        <v>863.02487825808919</v>
      </c>
      <c r="K91" s="2">
        <f t="shared" ca="1" si="6"/>
        <v>13.067984503517044</v>
      </c>
      <c r="L91" s="6" t="str">
        <f t="shared" ca="1" si="2"/>
        <v/>
      </c>
    </row>
    <row r="92" spans="1:12" x14ac:dyDescent="0.2">
      <c r="A92" s="6">
        <f t="shared" ca="1" si="4"/>
        <v>98.099550910170876</v>
      </c>
      <c r="B92" s="7">
        <f ca="1">IF(RAND()&lt;0.33,Bottom+(Top-Bottom)/(1+EXP(((Midrange-A92)*4*(Slope/(Top-Bottom))))),"")</f>
        <v>877.38371072498421</v>
      </c>
      <c r="C92" s="6">
        <f t="shared" ca="1" si="0"/>
        <v>4.7080429229597343</v>
      </c>
      <c r="D92" s="6">
        <f t="shared" ca="1" si="3"/>
        <v>882.09175364794396</v>
      </c>
      <c r="E92" s="6"/>
      <c r="F92" s="6">
        <f ca="1">Bottom_fit_mod+(Top_fit_mod-Bottom_fit_mod)/(1+EXP(((Midrange_fit_mod-A92)*4*(Slope_fit_mod/(Top_fit_mod-Bottom_fit_mod)))))</f>
        <v>874.52657879549338</v>
      </c>
      <c r="G92" s="2">
        <f t="shared" ca="1" si="5"/>
        <v>13.213223618316226</v>
      </c>
      <c r="H92" s="6">
        <f t="shared" ca="1" si="1"/>
        <v>57.231870548150681</v>
      </c>
      <c r="J92" s="6">
        <f ca="1">Bottom_fit_old+(Top_fit_old-Bottom_fit_old)/(1+EXP(((Midrange_fit_old-A92)/(Slope_fit_old))))</f>
        <v>876.30416988612035</v>
      </c>
      <c r="K92" s="2">
        <f t="shared" ca="1" si="6"/>
        <v>14.532427943727917</v>
      </c>
      <c r="L92" s="6">
        <f t="shared" ca="1" si="2"/>
        <v>33.496125800124354</v>
      </c>
    </row>
    <row r="93" spans="1:12" x14ac:dyDescent="0.2">
      <c r="A93" s="6">
        <f t="shared" ca="1" si="4"/>
        <v>99.024832211803343</v>
      </c>
      <c r="B93" s="7" t="str">
        <f ca="1">IF(RAND()&lt;0.33,Bottom+(Top-Bottom)/(1+EXP(((Midrange-A93)*4*(Slope/(Top-Bottom))))),"")</f>
        <v/>
      </c>
      <c r="C93" s="6">
        <f t="shared" ca="1" si="0"/>
        <v>-11.708349529612576</v>
      </c>
      <c r="D93" s="6" t="e">
        <f t="shared" ca="1" si="3"/>
        <v>#N/A</v>
      </c>
      <c r="E93" s="6"/>
      <c r="F93" s="6">
        <f ca="1">Bottom_fit_mod+(Top_fit_mod-Bottom_fit_mod)/(1+EXP(((Midrange_fit_mod-A93)*4*(Slope_fit_mod/(Top_fit_mod-Bottom_fit_mod)))))</f>
        <v>887.83317357643989</v>
      </c>
      <c r="G93" s="2">
        <f t="shared" ca="1" si="5"/>
        <v>14.381134426330448</v>
      </c>
      <c r="H93" s="6" t="str">
        <f t="shared" ca="1" si="1"/>
        <v/>
      </c>
      <c r="J93" s="6">
        <f ca="1">Bottom_fit_old+(Top_fit_old-Bottom_fit_old)/(1+EXP(((Midrange_fit_old-A93)/(Slope_fit_old))))</f>
        <v>890.84704191170988</v>
      </c>
      <c r="K93" s="2">
        <f t="shared" ca="1" si="6"/>
        <v>15.717244042359503</v>
      </c>
      <c r="L93" s="6" t="str">
        <f t="shared" ca="1" si="2"/>
        <v/>
      </c>
    </row>
    <row r="94" spans="1:12" x14ac:dyDescent="0.2">
      <c r="A94" s="6">
        <f t="shared" ca="1" si="4"/>
        <v>99.316212503056477</v>
      </c>
      <c r="B94" s="7">
        <f ca="1">IF(RAND()&lt;0.33,Bottom+(Top-Bottom)/(1+EXP(((Midrange-A94)*4*(Slope/(Top-Bottom))))),"")</f>
        <v>895.46723483161747</v>
      </c>
      <c r="C94" s="6">
        <f t="shared" ca="1" si="0"/>
        <v>47.136117257109198</v>
      </c>
      <c r="D94" s="6">
        <f t="shared" ca="1" si="3"/>
        <v>942.60335208872664</v>
      </c>
      <c r="E94" s="6"/>
      <c r="F94" s="6">
        <f ca="1">Bottom_fit_mod+(Top_fit_mod-Bottom_fit_mod)/(1+EXP(((Midrange_fit_mod-A94)*4*(Slope_fit_mod/(Top_fit_mod-Bottom_fit_mod)))))</f>
        <v>892.25416485552773</v>
      </c>
      <c r="G94" s="2">
        <f t="shared" ca="1" si="5"/>
        <v>15.172581714688279</v>
      </c>
      <c r="H94" s="6">
        <f t="shared" ca="1" si="1"/>
        <v>2535.0406550437197</v>
      </c>
      <c r="J94" s="6">
        <f ca="1">Bottom_fit_old+(Top_fit_old-Bottom_fit_old)/(1+EXP(((Midrange_fit_old-A94)/(Slope_fit_old))))</f>
        <v>895.65812012640379</v>
      </c>
      <c r="K94" s="2">
        <f t="shared" ca="1" si="6"/>
        <v>16.511337105207055</v>
      </c>
      <c r="L94" s="6">
        <f t="shared" ca="1" si="2"/>
        <v>2203.8548039962989</v>
      </c>
    </row>
    <row r="95" spans="1:12" x14ac:dyDescent="0.2">
      <c r="A95" s="6">
        <f t="shared" ca="1" si="4"/>
        <v>100.62509867546554</v>
      </c>
      <c r="B95" s="7" t="str">
        <f ca="1">IF(RAND()&lt;0.33,Bottom+(Top-Bottom)/(1+EXP(((Midrange-A95)*4*(Slope/(Top-Bottom))))),"")</f>
        <v/>
      </c>
      <c r="C95" s="6">
        <f t="shared" ca="1" si="0"/>
        <v>35.307012736475443</v>
      </c>
      <c r="D95" s="6" t="e">
        <f t="shared" ca="1" si="3"/>
        <v>#N/A</v>
      </c>
      <c r="E95" s="6"/>
      <c r="F95" s="6">
        <f ca="1">Bottom_fit_mod+(Top_fit_mod-Bottom_fit_mod)/(1+EXP(((Midrange_fit_mod-A95)*4*(Slope_fit_mod/(Top_fit_mod-Bottom_fit_mod)))))</f>
        <v>913.50085341958174</v>
      </c>
      <c r="G95" s="2">
        <f t="shared" ca="1" si="5"/>
        <v>16.232648042227062</v>
      </c>
      <c r="H95" s="6" t="str">
        <f t="shared" ca="1" si="1"/>
        <v/>
      </c>
      <c r="J95" s="6">
        <f ca="1">Bottom_fit_old+(Top_fit_old-Bottom_fit_old)/(1+EXP(((Midrange_fit_old-A95)/(Slope_fit_old))))</f>
        <v>918.64173826043691</v>
      </c>
      <c r="K95" s="2">
        <f t="shared" ca="1" si="6"/>
        <v>17.559676783605099</v>
      </c>
      <c r="L95" s="6" t="str">
        <f t="shared" ca="1" si="2"/>
        <v/>
      </c>
    </row>
    <row r="96" spans="1:12" x14ac:dyDescent="0.2">
      <c r="A96" s="6">
        <f t="shared" ca="1" si="4"/>
        <v>101.88684410219992</v>
      </c>
      <c r="B96" s="7" t="str">
        <f ca="1">IF(RAND()&lt;0.33,Bottom+(Top-Bottom)/(1+EXP(((Midrange-A96)*4*(Slope/(Top-Bottom))))),"")</f>
        <v/>
      </c>
      <c r="C96" s="6">
        <f t="shared" ca="1" si="0"/>
        <v>-7.2844806423996911</v>
      </c>
      <c r="D96" s="6" t="e">
        <f t="shared" ca="1" si="3"/>
        <v>#N/A</v>
      </c>
      <c r="E96" s="6"/>
      <c r="F96" s="6">
        <f ca="1">Bottom_fit_mod+(Top_fit_mod-Bottom_fit_mod)/(1+EXP(((Midrange_fit_mod-A96)*4*(Slope_fit_mod/(Top_fit_mod-Bottom_fit_mod)))))</f>
        <v>936.14319908023572</v>
      </c>
      <c r="G96" s="2">
        <f t="shared" ca="1" si="5"/>
        <v>17.945256769629342</v>
      </c>
      <c r="H96" s="6" t="str">
        <f t="shared" ca="1" si="1"/>
        <v/>
      </c>
      <c r="J96" s="6">
        <f ca="1">Bottom_fit_old+(Top_fit_old-Bottom_fit_old)/(1+EXP(((Midrange_fit_old-A96)/(Slope_fit_old))))</f>
        <v>942.89564138170874</v>
      </c>
      <c r="K96" s="2">
        <f t="shared" ca="1" si="6"/>
        <v>19.222501312364763</v>
      </c>
      <c r="L96" s="6" t="str">
        <f t="shared" ca="1" si="2"/>
        <v/>
      </c>
    </row>
    <row r="97" spans="1:12" x14ac:dyDescent="0.2">
      <c r="A97" s="6">
        <f t="shared" ca="1" si="4"/>
        <v>103.22095243452505</v>
      </c>
      <c r="B97" s="7">
        <f ca="1">IF(RAND()&lt;0.33,Bottom+(Top-Bottom)/(1+EXP(((Midrange-A97)*4*(Slope/(Top-Bottom))))),"")</f>
        <v>966.1914327108102</v>
      </c>
      <c r="C97" s="6">
        <f t="shared" ca="1" si="0"/>
        <v>5.8835500343335045</v>
      </c>
      <c r="D97" s="6">
        <f t="shared" ca="1" si="3"/>
        <v>972.07498274514376</v>
      </c>
      <c r="E97" s="6"/>
      <c r="F97" s="6">
        <f ca="1">Bottom_fit_mod+(Top_fit_mod-Bottom_fit_mod)/(1+EXP(((Midrange_fit_mod-A97)*4*(Slope_fit_mod/(Top_fit_mod-Bottom_fit_mod)))))</f>
        <v>962.34895265547902</v>
      </c>
      <c r="G97" s="2">
        <f t="shared" ca="1" si="5"/>
        <v>19.642897761961372</v>
      </c>
      <c r="H97" s="6">
        <f t="shared" ca="1" si="1"/>
        <v>94.595661305063757</v>
      </c>
      <c r="J97" s="6">
        <f ca="1">Bottom_fit_old+(Top_fit_old-Bottom_fit_old)/(1+EXP(((Midrange_fit_old-A97)/(Slope_fit_old))))</f>
        <v>970.67670345055649</v>
      </c>
      <c r="K97" s="2">
        <f t="shared" ca="1" si="6"/>
        <v>20.823692795944059</v>
      </c>
      <c r="L97" s="6">
        <f t="shared" ca="1" si="2"/>
        <v>1.9551849856714703</v>
      </c>
    </row>
    <row r="98" spans="1:12" x14ac:dyDescent="0.2">
      <c r="A98" s="6">
        <f t="shared" ca="1" si="4"/>
        <v>103.7343105335228</v>
      </c>
      <c r="B98" s="7">
        <f ca="1">IF(RAND()&lt;0.33,Bottom+(Top-Bottom)/(1+EXP(((Midrange-A98)*4*(Slope/(Top-Bottom))))),"")</f>
        <v>976.87436290925621</v>
      </c>
      <c r="C98" s="6">
        <f t="shared" ref="C98:C129" ca="1" si="7">Noise_level*((RAND()+RAND()+RAND()+RAND()+RAND()+RAND()+RAND()+RAND()+RAND()+RAND())-5)</f>
        <v>43.071295862156845</v>
      </c>
      <c r="D98" s="6">
        <f t="shared" ca="1" si="3"/>
        <v>1019.945658771413</v>
      </c>
      <c r="E98" s="6"/>
      <c r="F98" s="6">
        <f ca="1">Bottom_fit_mod+(Top_fit_mod-Bottom_fit_mod)/(1+EXP(((Midrange_fit_mod-A98)*4*(Slope_fit_mod/(Top_fit_mod-Bottom_fit_mod)))))</f>
        <v>973.02823908909875</v>
      </c>
      <c r="G98" s="2">
        <f t="shared" ca="1" si="5"/>
        <v>20.802801113821339</v>
      </c>
      <c r="H98" s="6">
        <f t="shared" ref="H98:H129" ca="1" si="8">IF(ISNUMBER($D98),($D98-F98)^2,"")</f>
        <v>2201.2442696464122</v>
      </c>
      <c r="J98" s="6">
        <f ca="1">Bottom_fit_old+(Top_fit_old-Bottom_fit_old)/(1+EXP(((Midrange_fit_old-A98)/(Slope_fit_old))))</f>
        <v>981.91295727005161</v>
      </c>
      <c r="K98" s="2">
        <f t="shared" ca="1" si="6"/>
        <v>21.8877501717261</v>
      </c>
      <c r="L98" s="6">
        <f t="shared" ref="L98:L129" ca="1" si="9">IF(ISNUMBER($D98),($D98-J98)^2,"")</f>
        <v>1446.48638349166</v>
      </c>
    </row>
    <row r="99" spans="1:12" x14ac:dyDescent="0.2">
      <c r="A99" s="6">
        <f t="shared" ca="1" si="4"/>
        <v>104.92351577612742</v>
      </c>
      <c r="B99" s="7" t="str">
        <f ca="1">IF(RAND()&lt;0.33,Bottom+(Top-Bottom)/(1+EXP(((Midrange-A99)*4*(Slope/(Top-Bottom))))),"")</f>
        <v/>
      </c>
      <c r="C99" s="6">
        <f t="shared" ca="1" si="7"/>
        <v>39.871751694021611</v>
      </c>
      <c r="D99" s="6" t="e">
        <f t="shared" ca="1" si="3"/>
        <v>#N/A</v>
      </c>
      <c r="E99" s="6"/>
      <c r="F99" s="6">
        <f ca="1">Bottom_fit_mod+(Top_fit_mod-Bottom_fit_mod)/(1+EXP(((Midrange_fit_mod-A99)*4*(Slope_fit_mod/(Top_fit_mod-Bottom_fit_mod)))))</f>
        <v>998.95194865231383</v>
      </c>
      <c r="G99" s="2">
        <f t="shared" ca="1" si="5"/>
        <v>21.799188764452964</v>
      </c>
      <c r="H99" s="6" t="str">
        <f t="shared" ca="1" si="8"/>
        <v/>
      </c>
      <c r="J99" s="6">
        <f ca="1">Bottom_fit_old+(Top_fit_old-Bottom_fit_old)/(1+EXP(((Midrange_fit_old-A99)/(Slope_fit_old))))</f>
        <v>1008.9933228268483</v>
      </c>
      <c r="K99" s="2">
        <f t="shared" ca="1" si="6"/>
        <v>22.771818174535497</v>
      </c>
      <c r="L99" s="6" t="str">
        <f t="shared" ca="1" si="9"/>
        <v/>
      </c>
    </row>
    <row r="100" spans="1:12" x14ac:dyDescent="0.2">
      <c r="A100" s="6">
        <f t="shared" ca="1" si="4"/>
        <v>107.03457102676269</v>
      </c>
      <c r="B100" s="7" t="str">
        <f ca="1">IF(RAND()&lt;0.33,Bottom+(Top-Bottom)/(1+EXP(((Midrange-A100)*4*(Slope/(Top-Bottom))))),"")</f>
        <v/>
      </c>
      <c r="C100" s="6">
        <f t="shared" ca="1" si="7"/>
        <v>14.953919033375893</v>
      </c>
      <c r="D100" s="6" t="e">
        <f t="shared" ca="1" si="3"/>
        <v>#N/A</v>
      </c>
      <c r="E100" s="6"/>
      <c r="F100" s="6">
        <f ca="1">Bottom_fit_mod+(Top_fit_mod-Bottom_fit_mod)/(1+EXP(((Midrange_fit_mod-A100)*4*(Slope_fit_mod/(Top_fit_mod-Bottom_fit_mod)))))</f>
        <v>1048.4917301323585</v>
      </c>
      <c r="G100" s="2">
        <f t="shared" ca="1" si="5"/>
        <v>23.466833217717433</v>
      </c>
      <c r="H100" s="6" t="str">
        <f t="shared" ca="1" si="8"/>
        <v/>
      </c>
      <c r="J100" s="6">
        <f ca="1">Bottom_fit_old+(Top_fit_old-Bottom_fit_old)/(1+EXP(((Midrange_fit_old-A100)/(Slope_fit_old))))</f>
        <v>1060.0179369111795</v>
      </c>
      <c r="K100" s="2">
        <f t="shared" ca="1" si="6"/>
        <v>24.1701935887166</v>
      </c>
      <c r="L100" s="6" t="str">
        <f t="shared" ca="1" si="9"/>
        <v/>
      </c>
    </row>
    <row r="101" spans="1:12" x14ac:dyDescent="0.2">
      <c r="A101" s="6">
        <f t="shared" ca="1" si="4"/>
        <v>107.90143218588538</v>
      </c>
      <c r="B101" s="7" t="str">
        <f ca="1">IF(RAND()&lt;0.33,Bottom+(Top-Bottom)/(1+EXP(((Midrange-A101)*4*(Slope/(Top-Bottom))))),"")</f>
        <v/>
      </c>
      <c r="C101" s="6">
        <f t="shared" ca="1" si="7"/>
        <v>13.568758910664203</v>
      </c>
      <c r="D101" s="6" t="e">
        <f t="shared" ca="1" si="3"/>
        <v>#N/A</v>
      </c>
      <c r="E101" s="6"/>
      <c r="F101" s="6">
        <f ca="1">Bottom_fit_mod+(Top_fit_mod-Bottom_fit_mod)/(1+EXP(((Midrange_fit_mod-A101)*4*(Slope_fit_mod/(Top_fit_mod-Bottom_fit_mod)))))</f>
        <v>1069.8488634751061</v>
      </c>
      <c r="G101" s="2">
        <f t="shared" ca="1" si="5"/>
        <v>24.637317196634022</v>
      </c>
      <c r="H101" s="6" t="str">
        <f t="shared" ca="1" si="8"/>
        <v/>
      </c>
      <c r="J101" s="6">
        <f ca="1">Bottom_fit_old+(Top_fit_old-Bottom_fit_old)/(1+EXP(((Midrange_fit_old-A101)/(Slope_fit_old))))</f>
        <v>1081.7394125973331</v>
      </c>
      <c r="K101" s="2">
        <f t="shared" ca="1" si="6"/>
        <v>25.057617886740712</v>
      </c>
      <c r="L101" s="6" t="str">
        <f t="shared" ca="1" si="9"/>
        <v/>
      </c>
    </row>
    <row r="102" spans="1:12" x14ac:dyDescent="0.2">
      <c r="A102" s="6">
        <f t="shared" ca="1" si="4"/>
        <v>107.95968376421277</v>
      </c>
      <c r="B102" s="7" t="str">
        <f ca="1">IF(RAND()&lt;0.33,Bottom+(Top-Bottom)/(1+EXP(((Midrange-A102)*4*(Slope/(Top-Bottom))))),"")</f>
        <v/>
      </c>
      <c r="C102" s="6">
        <f t="shared" ca="1" si="7"/>
        <v>7.3450470946580104</v>
      </c>
      <c r="D102" s="6" t="e">
        <f t="shared" ca="1" si="3"/>
        <v>#N/A</v>
      </c>
      <c r="E102" s="6"/>
      <c r="F102" s="6">
        <f ca="1">Bottom_fit_mod+(Top_fit_mod-Bottom_fit_mod)/(1+EXP(((Midrange_fit_mod-A102)*4*(Slope_fit_mod/(Top_fit_mod-Bottom_fit_mod)))))</f>
        <v>1071.3000049061015</v>
      </c>
      <c r="G102" s="2">
        <f t="shared" ca="1" si="5"/>
        <v>24.911624245436329</v>
      </c>
      <c r="H102" s="6" t="str">
        <f t="shared" ca="1" si="8"/>
        <v/>
      </c>
      <c r="J102" s="6">
        <f ca="1">Bottom_fit_old+(Top_fit_old-Bottom_fit_old)/(1+EXP(((Midrange_fit_old-A102)/(Slope_fit_old))))</f>
        <v>1083.2095526700593</v>
      </c>
      <c r="K102" s="2">
        <f t="shared" ca="1" si="6"/>
        <v>25.237772347794269</v>
      </c>
      <c r="L102" s="6" t="str">
        <f t="shared" ca="1" si="9"/>
        <v/>
      </c>
    </row>
    <row r="103" spans="1:12" x14ac:dyDescent="0.2">
      <c r="A103" s="6">
        <f t="shared" ca="1" si="4"/>
        <v>108.1298546713987</v>
      </c>
      <c r="B103" s="7" t="str">
        <f ca="1">IF(RAND()&lt;0.33,Bottom+(Top-Bottom)/(1+EXP(((Midrange-A103)*4*(Slope/(Top-Bottom))))),"")</f>
        <v/>
      </c>
      <c r="C103" s="6">
        <f t="shared" ca="1" si="7"/>
        <v>-17.154580417374021</v>
      </c>
      <c r="D103" s="6" t="e">
        <f t="shared" ca="1" si="3"/>
        <v>#N/A</v>
      </c>
      <c r="E103" s="6"/>
      <c r="F103" s="6">
        <f ca="1">Bottom_fit_mod+(Top_fit_mod-Bottom_fit_mod)/(1+EXP(((Midrange_fit_mod-A103)*4*(Slope_fit_mod/(Top_fit_mod-Bottom_fit_mod)))))</f>
        <v>1075.5492772879256</v>
      </c>
      <c r="G103" s="2">
        <f t="shared" ca="1" si="5"/>
        <v>24.970616024166787</v>
      </c>
      <c r="H103" s="6" t="str">
        <f t="shared" ca="1" si="8"/>
        <v/>
      </c>
      <c r="J103" s="6">
        <f ca="1">Bottom_fit_old+(Top_fit_old-Bottom_fit_old)/(1+EXP(((Midrange_fit_old-A103)/(Slope_fit_old))))</f>
        <v>1087.5103143418878</v>
      </c>
      <c r="K103" s="2">
        <f t="shared" ca="1" si="6"/>
        <v>25.27319001202315</v>
      </c>
      <c r="L103" s="6" t="str">
        <f t="shared" ca="1" si="9"/>
        <v/>
      </c>
    </row>
    <row r="104" spans="1:12" x14ac:dyDescent="0.2">
      <c r="A104" s="6">
        <f t="shared" ca="1" si="4"/>
        <v>108.33512353340512</v>
      </c>
      <c r="B104" s="7" t="str">
        <f ca="1">IF(RAND()&lt;0.33,Bottom+(Top-Bottom)/(1+EXP(((Midrange-A104)*4*(Slope/(Top-Bottom))))),"")</f>
        <v/>
      </c>
      <c r="C104" s="6">
        <f t="shared" ca="1" si="7"/>
        <v>62.73725806645642</v>
      </c>
      <c r="D104" s="6" t="e">
        <f t="shared" ca="1" si="3"/>
        <v>#N/A</v>
      </c>
      <c r="E104" s="6"/>
      <c r="F104" s="6">
        <f ca="1">Bottom_fit_mod+(Top_fit_mod-Bottom_fit_mod)/(1+EXP(((Midrange_fit_mod-A104)*4*(Slope_fit_mod/(Top_fit_mod-Bottom_fit_mod)))))</f>
        <v>1080.6936678668831</v>
      </c>
      <c r="G104" s="2">
        <f t="shared" ca="1" si="5"/>
        <v>25.061719194392595</v>
      </c>
      <c r="H104" s="6" t="str">
        <f t="shared" ca="1" si="8"/>
        <v/>
      </c>
      <c r="J104" s="6">
        <f ca="1">Bottom_fit_old+(Top_fit_old-Bottom_fit_old)/(1+EXP(((Midrange_fit_old-A104)/(Slope_fit_old))))</f>
        <v>1092.7088301303852</v>
      </c>
      <c r="K104" s="2">
        <f t="shared" ca="1" si="6"/>
        <v>25.325398785202957</v>
      </c>
      <c r="L104" s="6" t="str">
        <f t="shared" ca="1" si="9"/>
        <v/>
      </c>
    </row>
    <row r="105" spans="1:12" x14ac:dyDescent="0.2">
      <c r="A105" s="6">
        <f t="shared" ca="1" si="4"/>
        <v>109.63128227307848</v>
      </c>
      <c r="B105" s="7" t="str">
        <f ca="1">IF(RAND()&lt;0.33,Bottom+(Top-Bottom)/(1+EXP(((Midrange-A105)*4*(Slope/(Top-Bottom))))),"")</f>
        <v/>
      </c>
      <c r="C105" s="6">
        <f t="shared" ca="1" si="7"/>
        <v>38.517722289315586</v>
      </c>
      <c r="D105" s="6" t="e">
        <f t="shared" ca="1" si="3"/>
        <v>#N/A</v>
      </c>
      <c r="E105" s="6"/>
      <c r="F105" s="6">
        <f ca="1">Bottom_fit_mod+(Top_fit_mod-Bottom_fit_mod)/(1+EXP(((Midrange_fit_mod-A105)*4*(Slope_fit_mod/(Top_fit_mod-Bottom_fit_mod)))))</f>
        <v>1113.5292202069486</v>
      </c>
      <c r="G105" s="2">
        <f t="shared" ca="1" si="5"/>
        <v>25.332971444794111</v>
      </c>
      <c r="H105" s="6" t="str">
        <f t="shared" ca="1" si="8"/>
        <v/>
      </c>
      <c r="J105" s="6">
        <f ca="1">Bottom_fit_old+(Top_fit_old-Bottom_fit_old)/(1+EXP(((Midrange_fit_old-A105)/(Slope_fit_old))))</f>
        <v>1125.683378038</v>
      </c>
      <c r="K105" s="2">
        <f t="shared" ca="1" si="6"/>
        <v>25.440207976319797</v>
      </c>
      <c r="L105" s="6" t="str">
        <f t="shared" ca="1" si="9"/>
        <v/>
      </c>
    </row>
    <row r="106" spans="1:12" x14ac:dyDescent="0.2">
      <c r="A106" s="6">
        <f t="shared" ca="1" si="4"/>
        <v>109.54382522729182</v>
      </c>
      <c r="B106" s="7" t="str">
        <f ca="1">IF(RAND()&lt;0.33,Bottom+(Top-Bottom)/(1+EXP(((Midrange-A106)*4*(Slope/(Top-Bottom))))),"")</f>
        <v/>
      </c>
      <c r="C106" s="6">
        <f t="shared" ca="1" si="7"/>
        <v>7.7985879939431157</v>
      </c>
      <c r="D106" s="6" t="e">
        <f t="shared" ca="1" si="3"/>
        <v>#N/A</v>
      </c>
      <c r="E106" s="6"/>
      <c r="F106" s="6">
        <f ca="1">Bottom_fit_mod+(Top_fit_mod-Bottom_fit_mod)/(1+EXP(((Midrange_fit_mod-A106)*4*(Slope_fit_mod/(Top_fit_mod-Bottom_fit_mod)))))</f>
        <v>1111.3002466093342</v>
      </c>
      <c r="G106" s="2">
        <f t="shared" ca="1" si="5"/>
        <v>25.486495428299765</v>
      </c>
      <c r="H106" s="6" t="str">
        <f t="shared" ca="1" si="8"/>
        <v/>
      </c>
      <c r="J106" s="6">
        <f ca="1">Bottom_fit_old+(Top_fit_old-Bottom_fit_old)/(1+EXP(((Midrange_fit_old-A106)/(Slope_fit_old))))</f>
        <v>1123.4560184254658</v>
      </c>
      <c r="K106" s="2">
        <f t="shared" ca="1" si="6"/>
        <v>25.468040825063461</v>
      </c>
      <c r="L106" s="6" t="str">
        <f t="shared" ca="1" si="9"/>
        <v/>
      </c>
    </row>
    <row r="107" spans="1:12" x14ac:dyDescent="0.2">
      <c r="A107" s="6">
        <f t="shared" ca="1" si="4"/>
        <v>110.54395233352851</v>
      </c>
      <c r="B107" s="7">
        <f ca="1">IF(RAND()&lt;0.33,Bottom+(Top-Bottom)/(1+EXP(((Midrange-A107)*4*(Slope/(Top-Bottom))))),"")</f>
        <v>1138.5928504769756</v>
      </c>
      <c r="C107" s="6">
        <f t="shared" ca="1" si="7"/>
        <v>-4.6452016505155136</v>
      </c>
      <c r="D107" s="6">
        <f t="shared" ca="1" si="3"/>
        <v>1133.9476488264602</v>
      </c>
      <c r="E107" s="6"/>
      <c r="F107" s="6">
        <f ca="1">Bottom_fit_mod+(Top_fit_mod-Bottom_fit_mod)/(1+EXP(((Midrange_fit_mod-A107)*4*(Slope_fit_mod/(Top_fit_mod-Bottom_fit_mod)))))</f>
        <v>1136.8276550568371</v>
      </c>
      <c r="G107" s="2">
        <f t="shared" ca="1" si="5"/>
        <v>25.524164167050998</v>
      </c>
      <c r="H107" s="6">
        <f t="shared" ca="1" si="8"/>
        <v>8.2944358870098824</v>
      </c>
      <c r="J107" s="6">
        <f ca="1">Bottom_fit_old+(Top_fit_old-Bottom_fit_old)/(1+EXP(((Midrange_fit_old-A107)/(Slope_fit_old))))</f>
        <v>1148.8718918031932</v>
      </c>
      <c r="K107" s="2">
        <f t="shared" ca="1" si="6"/>
        <v>25.412643272276718</v>
      </c>
      <c r="L107" s="6">
        <f t="shared" ca="1" si="9"/>
        <v>222.73302842856464</v>
      </c>
    </row>
    <row r="108" spans="1:12" x14ac:dyDescent="0.2">
      <c r="A108" s="6">
        <f t="shared" ca="1" si="4"/>
        <v>111.47772597293783</v>
      </c>
      <c r="B108" s="7">
        <f ca="1">IF(RAND()&lt;0.33,Bottom+(Top-Bottom)/(1+EXP(((Midrange-A108)*4*(Slope/(Top-Bottom))))),"")</f>
        <v>1161.8240976982297</v>
      </c>
      <c r="C108" s="6">
        <f t="shared" ca="1" si="7"/>
        <v>9.736615240263875</v>
      </c>
      <c r="D108" s="6">
        <f t="shared" ca="1" si="3"/>
        <v>1171.5607129384937</v>
      </c>
      <c r="E108" s="6"/>
      <c r="F108" s="6">
        <f ca="1">Bottom_fit_mod+(Top_fit_mod-Bottom_fit_mod)/(1+EXP(((Midrange_fit_mod-A108)*4*(Slope_fit_mod/(Top_fit_mod-Bottom_fit_mod)))))</f>
        <v>1160.6052239695994</v>
      </c>
      <c r="G108" s="2">
        <f t="shared" ca="1" si="5"/>
        <v>25.463953906219935</v>
      </c>
      <c r="H108" s="6">
        <f t="shared" ca="1" si="8"/>
        <v>120.02273854756501</v>
      </c>
      <c r="J108" s="6">
        <f ca="1">Bottom_fit_old+(Top_fit_old-Bottom_fit_old)/(1+EXP(((Midrange_fit_old-A108)/(Slope_fit_old))))</f>
        <v>1172.3674319777849</v>
      </c>
      <c r="K108" s="2">
        <f t="shared" ca="1" si="6"/>
        <v>25.161922743347375</v>
      </c>
      <c r="L108" s="6">
        <f t="shared" ca="1" si="9"/>
        <v>0.65079560835497796</v>
      </c>
    </row>
    <row r="109" spans="1:12" x14ac:dyDescent="0.2">
      <c r="A109" s="6">
        <f t="shared" ca="1" si="4"/>
        <v>111.257866915862</v>
      </c>
      <c r="B109" s="7" t="str">
        <f ca="1">IF(RAND()&lt;0.33,Bottom+(Top-Bottom)/(1+EXP(((Midrange-A109)*4*(Slope/(Top-Bottom))))),"")</f>
        <v/>
      </c>
      <c r="C109" s="6">
        <f t="shared" ca="1" si="7"/>
        <v>-22.601838749585834</v>
      </c>
      <c r="D109" s="6" t="e">
        <f t="shared" ca="1" si="3"/>
        <v>#N/A</v>
      </c>
      <c r="E109" s="6"/>
      <c r="F109" s="6">
        <f ca="1">Bottom_fit_mod+(Top_fit_mod-Bottom_fit_mod)/(1+EXP(((Midrange_fit_mod-A109)*4*(Slope_fit_mod/(Top_fit_mod-Bottom_fit_mod)))))</f>
        <v>1155.0221430456202</v>
      </c>
      <c r="G109" s="2">
        <f t="shared" ca="1" si="5"/>
        <v>25.393909162693255</v>
      </c>
      <c r="H109" s="6" t="str">
        <f t="shared" ca="1" si="8"/>
        <v/>
      </c>
      <c r="J109" s="6">
        <f ca="1">Bottom_fit_old+(Top_fit_old-Bottom_fit_old)/(1+EXP(((Midrange_fit_old-A109)/(Slope_fit_old))))</f>
        <v>1166.865587216987</v>
      </c>
      <c r="K109" s="2">
        <f t="shared" ca="1" si="6"/>
        <v>25.024417160581738</v>
      </c>
      <c r="L109" s="6" t="str">
        <f t="shared" ca="1" si="9"/>
        <v/>
      </c>
    </row>
    <row r="110" spans="1:12" x14ac:dyDescent="0.2">
      <c r="A110" s="6">
        <f t="shared" ca="1" si="4"/>
        <v>111.49143294508251</v>
      </c>
      <c r="B110" s="7" t="str">
        <f ca="1">IF(RAND()&lt;0.33,Bottom+(Top-Bottom)/(1+EXP(((Midrange-A110)*4*(Slope/(Top-Bottom))))),"")</f>
        <v/>
      </c>
      <c r="C110" s="6">
        <f t="shared" ca="1" si="7"/>
        <v>-8.9282633040287429</v>
      </c>
      <c r="D110" s="6" t="e">
        <f t="shared" ca="1" si="3"/>
        <v>#N/A</v>
      </c>
      <c r="E110" s="6"/>
      <c r="F110" s="6">
        <f ca="1">Bottom_fit_mod+(Top_fit_mod-Bottom_fit_mod)/(1+EXP(((Midrange_fit_mod-A110)*4*(Slope_fit_mod/(Top_fit_mod-Bottom_fit_mod)))))</f>
        <v>1160.9528662212606</v>
      </c>
      <c r="G110" s="2">
        <f t="shared" ca="1" si="5"/>
        <v>25.392062344996113</v>
      </c>
      <c r="H110" s="6" t="str">
        <f t="shared" ca="1" si="8"/>
        <v/>
      </c>
      <c r="J110" s="6">
        <f ca="1">Bottom_fit_old+(Top_fit_old-Bottom_fit_old)/(1+EXP(((Midrange_fit_old-A110)/(Slope_fit_old))))</f>
        <v>1172.7097158126173</v>
      </c>
      <c r="K110" s="2">
        <f t="shared" ca="1" si="6"/>
        <v>25.021312453416805</v>
      </c>
      <c r="L110" s="6" t="str">
        <f t="shared" ca="1" si="9"/>
        <v/>
      </c>
    </row>
    <row r="111" spans="1:12" x14ac:dyDescent="0.2">
      <c r="A111" s="6">
        <f t="shared" ca="1" si="4"/>
        <v>111.91124243652965</v>
      </c>
      <c r="B111" s="7" t="str">
        <f ca="1">IF(RAND()&lt;0.33,Bottom+(Top-Bottom)/(1+EXP(((Midrange-A111)*4*(Slope/(Top-Bottom))))),"")</f>
        <v/>
      </c>
      <c r="C111" s="6">
        <f t="shared" ca="1" si="7"/>
        <v>-3.8374344096274804</v>
      </c>
      <c r="D111" s="6" t="e">
        <f t="shared" ca="1" si="3"/>
        <v>#N/A</v>
      </c>
      <c r="E111" s="6"/>
      <c r="F111" s="6">
        <f ca="1">Bottom_fit_mod+(Top_fit_mod-Bottom_fit_mod)/(1+EXP(((Midrange_fit_mod-A111)*4*(Slope_fit_mod/(Top_fit_mod-Bottom_fit_mod)))))</f>
        <v>1171.5712044478739</v>
      </c>
      <c r="G111" s="2">
        <f t="shared" ca="1" si="5"/>
        <v>25.293230484166742</v>
      </c>
      <c r="H111" s="6" t="str">
        <f t="shared" ca="1" si="8"/>
        <v/>
      </c>
      <c r="J111" s="6">
        <f ca="1">Bottom_fit_old+(Top_fit_old-Bottom_fit_old)/(1+EXP(((Midrange_fit_old-A111)/(Slope_fit_old))))</f>
        <v>1183.1476203573841</v>
      </c>
      <c r="K111" s="2">
        <f t="shared" ca="1" si="6"/>
        <v>24.863431526490487</v>
      </c>
      <c r="L111" s="6" t="str">
        <f t="shared" ca="1" si="9"/>
        <v/>
      </c>
    </row>
    <row r="112" spans="1:12" x14ac:dyDescent="0.2">
      <c r="A112" s="6">
        <f t="shared" ca="1" si="4"/>
        <v>112.20338075014078</v>
      </c>
      <c r="B112" s="7" t="str">
        <f ca="1">IF(RAND()&lt;0.33,Bottom+(Top-Bottom)/(1+EXP(((Midrange-A112)*4*(Slope/(Top-Bottom))))),"")</f>
        <v/>
      </c>
      <c r="C112" s="6">
        <f t="shared" ca="1" si="7"/>
        <v>23.526205488996812</v>
      </c>
      <c r="D112" s="6" t="e">
        <f t="shared" ca="1" si="3"/>
        <v>#N/A</v>
      </c>
      <c r="E112" s="6"/>
      <c r="F112" s="6">
        <f ca="1">Bottom_fit_mod+(Top_fit_mod-Bottom_fit_mod)/(1+EXP(((Midrange_fit_mod-A112)*4*(Slope_fit_mod/(Top_fit_mod-Bottom_fit_mod)))))</f>
        <v>1178.9214389617619</v>
      </c>
      <c r="G112" s="2">
        <f t="shared" ca="1" si="5"/>
        <v>25.160118243414878</v>
      </c>
      <c r="H112" s="6" t="str">
        <f t="shared" ca="1" si="8"/>
        <v/>
      </c>
      <c r="J112" s="6">
        <f ca="1">Bottom_fit_old+(Top_fit_old-Bottom_fit_old)/(1+EXP(((Midrange_fit_old-A112)/(Slope_fit_old))))</f>
        <v>1190.3541628599523</v>
      </c>
      <c r="K112" s="2">
        <f t="shared" ca="1" si="6"/>
        <v>24.668255298279441</v>
      </c>
      <c r="L112" s="6" t="str">
        <f t="shared" ca="1" si="9"/>
        <v/>
      </c>
    </row>
    <row r="113" spans="1:12" x14ac:dyDescent="0.2">
      <c r="A113" s="6">
        <f t="shared" ca="1" si="4"/>
        <v>112.77344300087687</v>
      </c>
      <c r="B113" s="7" t="str">
        <f ca="1">IF(RAND()&lt;0.33,Bottom+(Top-Bottom)/(1+EXP(((Midrange-A113)*4*(Slope/(Top-Bottom))))),"")</f>
        <v/>
      </c>
      <c r="C113" s="6">
        <f t="shared" ca="1" si="7"/>
        <v>-27.667852494010702</v>
      </c>
      <c r="D113" s="6" t="e">
        <f t="shared" ca="1" si="3"/>
        <v>#N/A</v>
      </c>
      <c r="E113" s="6"/>
      <c r="F113" s="6">
        <f ca="1">Bottom_fit_mod+(Top_fit_mod-Bottom_fit_mod)/(1+EXP(((Midrange_fit_mod-A113)*4*(Slope_fit_mod/(Top_fit_mod-Bottom_fit_mod)))))</f>
        <v>1193.149137769753</v>
      </c>
      <c r="G113" s="2">
        <f t="shared" ca="1" si="5"/>
        <v>24.958149376879099</v>
      </c>
      <c r="H113" s="6" t="str">
        <f t="shared" ca="1" si="8"/>
        <v/>
      </c>
      <c r="J113" s="6">
        <f ca="1">Bottom_fit_old+(Top_fit_old-Bottom_fit_old)/(1+EXP(((Midrange_fit_old-A113)/(Slope_fit_old))))</f>
        <v>1204.2609604447559</v>
      </c>
      <c r="K113" s="2">
        <f t="shared" ca="1" si="6"/>
        <v>24.395226252653302</v>
      </c>
      <c r="L113" s="6" t="str">
        <f t="shared" ca="1" si="9"/>
        <v/>
      </c>
    </row>
    <row r="114" spans="1:12" x14ac:dyDescent="0.2">
      <c r="A114" s="6">
        <f t="shared" ca="1" si="4"/>
        <v>113.05960854885636</v>
      </c>
      <c r="B114" s="7" t="str">
        <f ca="1">IF(RAND()&lt;0.33,Bottom+(Top-Bottom)/(1+EXP(((Midrange-A114)*4*(Slope/(Top-Bottom))))),"")</f>
        <v/>
      </c>
      <c r="C114" s="6">
        <f t="shared" ca="1" si="7"/>
        <v>20.871867528017649</v>
      </c>
      <c r="D114" s="6" t="e">
        <f t="shared" ca="1" si="3"/>
        <v>#N/A</v>
      </c>
      <c r="E114" s="6"/>
      <c r="F114" s="6">
        <f ca="1">Bottom_fit_mod+(Top_fit_mod-Bottom_fit_mod)/(1+EXP(((Midrange_fit_mod-A114)*4*(Slope_fit_mod/(Top_fit_mod-Bottom_fit_mod)))))</f>
        <v>1200.2238348369581</v>
      </c>
      <c r="G114" s="2">
        <f t="shared" ca="1" si="5"/>
        <v>24.722392744887841</v>
      </c>
      <c r="H114" s="6" t="str">
        <f t="shared" ca="1" si="8"/>
        <v/>
      </c>
      <c r="J114" s="6">
        <f ca="1">Bottom_fit_old+(Top_fit_old-Bottom_fit_old)/(1+EXP(((Midrange_fit_old-A114)/(Slope_fit_old))))</f>
        <v>1211.1555030553172</v>
      </c>
      <c r="K114" s="2">
        <f t="shared" ca="1" si="6"/>
        <v>24.092846463318381</v>
      </c>
      <c r="L114" s="6" t="str">
        <f t="shared" ca="1" si="9"/>
        <v/>
      </c>
    </row>
    <row r="115" spans="1:12" x14ac:dyDescent="0.2">
      <c r="A115" s="6">
        <f t="shared" ca="1" si="4"/>
        <v>114.38754680612372</v>
      </c>
      <c r="B115" s="7" t="str">
        <f ca="1">IF(RAND()&lt;0.33,Bottom+(Top-Bottom)/(1+EXP(((Midrange-A115)*4*(Slope/(Top-Bottom))))),"")</f>
        <v/>
      </c>
      <c r="C115" s="6">
        <f t="shared" ca="1" si="7"/>
        <v>1.2343897670200299</v>
      </c>
      <c r="D115" s="6" t="e">
        <f t="shared" ca="1" si="3"/>
        <v>#N/A</v>
      </c>
      <c r="E115" s="6"/>
      <c r="F115" s="6">
        <f ca="1">Bottom_fit_mod+(Top_fit_mod-Bottom_fit_mod)/(1+EXP(((Midrange_fit_mod-A115)*4*(Slope_fit_mod/(Top_fit_mod-Bottom_fit_mod)))))</f>
        <v>1232.3059323364091</v>
      </c>
      <c r="G115" s="2">
        <f t="shared" ca="1" si="5"/>
        <v>24.15932918859475</v>
      </c>
      <c r="H115" s="6" t="str">
        <f t="shared" ca="1" si="8"/>
        <v/>
      </c>
      <c r="J115" s="6">
        <f ca="1">Bottom_fit_old+(Top_fit_old-Bottom_fit_old)/(1+EXP(((Midrange_fit_old-A115)/(Slope_fit_old))))</f>
        <v>1242.2553604351272</v>
      </c>
      <c r="K115" s="2">
        <f t="shared" ca="1" si="6"/>
        <v>23.419656154652362</v>
      </c>
      <c r="L115" s="6" t="str">
        <f t="shared" ca="1" si="9"/>
        <v/>
      </c>
    </row>
    <row r="116" spans="1:12" x14ac:dyDescent="0.2">
      <c r="A116" s="6">
        <f t="shared" ca="1" si="4"/>
        <v>114.15460329640462</v>
      </c>
      <c r="B116" s="7">
        <f ca="1">IF(RAND()&lt;0.33,Bottom+(Top-Bottom)/(1+EXP(((Midrange-A116)*4*(Slope/(Top-Bottom))))),"")</f>
        <v>1226.2881480282163</v>
      </c>
      <c r="C116" s="6">
        <f t="shared" ca="1" si="7"/>
        <v>17.358842523973887</v>
      </c>
      <c r="D116" s="6">
        <f t="shared" ca="1" si="3"/>
        <v>1243.6469905521901</v>
      </c>
      <c r="E116" s="6"/>
      <c r="F116" s="6">
        <f ca="1">Bottom_fit_mod+(Top_fit_mod-Bottom_fit_mod)/(1+EXP(((Midrange_fit_mod-A116)*4*(Slope_fit_mod/(Top_fit_mod-Bottom_fit_mod)))))</f>
        <v>1226.7783346562474</v>
      </c>
      <c r="G116" s="2">
        <f t="shared" ca="1" si="5"/>
        <v>23.729348316367254</v>
      </c>
      <c r="H116" s="6">
        <f t="shared" ca="1" si="8"/>
        <v>284.55155173572462</v>
      </c>
      <c r="J116" s="6">
        <f ca="1">Bottom_fit_old+(Top_fit_old-Bottom_fit_old)/(1+EXP(((Midrange_fit_old-A116)/(Slope_fit_old))))</f>
        <v>1236.9158402371349</v>
      </c>
      <c r="K116" s="2">
        <f t="shared" ca="1" si="6"/>
        <v>22.92195307107221</v>
      </c>
      <c r="L116" s="6">
        <f t="shared" ca="1" si="9"/>
        <v>45.308384563867371</v>
      </c>
    </row>
    <row r="117" spans="1:12" x14ac:dyDescent="0.2">
      <c r="A117" s="6">
        <f t="shared" ca="1" si="4"/>
        <v>114.89493495652957</v>
      </c>
      <c r="B117" s="7">
        <f ca="1">IF(RAND()&lt;0.33,Bottom+(Top-Bottom)/(1+EXP(((Midrange-A117)*4*(Slope/(Top-Bottom))))),"")</f>
        <v>1243.2068890302235</v>
      </c>
      <c r="C117" s="6">
        <f t="shared" ca="1" si="7"/>
        <v>33.943854155212357</v>
      </c>
      <c r="D117" s="6">
        <f t="shared" ca="1" si="3"/>
        <v>1277.1507431854359</v>
      </c>
      <c r="E117" s="6"/>
      <c r="F117" s="6">
        <f ca="1">Bottom_fit_mod+(Top_fit_mod-Bottom_fit_mod)/(1+EXP(((Midrange_fit_mod-A117)*4*(Slope_fit_mod/(Top_fit_mod-Bottom_fit_mod)))))</f>
        <v>1244.1781428538322</v>
      </c>
      <c r="G117" s="2">
        <f t="shared" ca="1" si="5"/>
        <v>23.502720651779487</v>
      </c>
      <c r="H117" s="6">
        <f t="shared" ca="1" si="8"/>
        <v>1087.1923726276686</v>
      </c>
      <c r="J117" s="6">
        <f ca="1">Bottom_fit_old+(Top_fit_old-Bottom_fit_old)/(1+EXP(((Midrange_fit_old-A117)/(Slope_fit_old))))</f>
        <v>1253.6979782699959</v>
      </c>
      <c r="K117" s="2">
        <f t="shared" ca="1" si="6"/>
        <v>22.668405171310024</v>
      </c>
      <c r="L117" s="6">
        <f t="shared" ca="1" si="9"/>
        <v>550.03218217889139</v>
      </c>
    </row>
    <row r="118" spans="1:12" x14ac:dyDescent="0.2">
      <c r="A118" s="6">
        <f t="shared" ca="1" si="4"/>
        <v>115.84867854854554</v>
      </c>
      <c r="B118" s="7" t="str">
        <f ca="1">IF(RAND()&lt;0.33,Bottom+(Top-Bottom)/(1+EXP(((Midrange-A118)*4*(Slope/(Top-Bottom))))),"")</f>
        <v/>
      </c>
      <c r="C118" s="6">
        <f t="shared" ca="1" si="7"/>
        <v>9.937802700613716</v>
      </c>
      <c r="D118" s="6" t="e">
        <f t="shared" ca="1" si="3"/>
        <v>#N/A</v>
      </c>
      <c r="E118" s="6"/>
      <c r="F118" s="6">
        <f ca="1">Bottom_fit_mod+(Top_fit_mod-Bottom_fit_mod)/(1+EXP(((Midrange_fit_mod-A118)*4*(Slope_fit_mod/(Top_fit_mod-Bottom_fit_mod)))))</f>
        <v>1265.810564419412</v>
      </c>
      <c r="G118" s="2">
        <f t="shared" ca="1" si="5"/>
        <v>22.681590467994024</v>
      </c>
      <c r="H118" s="6" t="str">
        <f t="shared" ca="1" si="8"/>
        <v/>
      </c>
      <c r="J118" s="6">
        <f ca="1">Bottom_fit_old+(Top_fit_old-Bottom_fit_old)/(1+EXP(((Midrange_fit_old-A118)/(Slope_fit_old))))</f>
        <v>1274.4604979114279</v>
      </c>
      <c r="K118" s="2">
        <f t="shared" ca="1" si="6"/>
        <v>21.769498443020019</v>
      </c>
      <c r="L118" s="6" t="str">
        <f t="shared" ca="1" si="9"/>
        <v/>
      </c>
    </row>
    <row r="119" spans="1:12" x14ac:dyDescent="0.2">
      <c r="A119" s="6">
        <f t="shared" ca="1" si="4"/>
        <v>116.43876424073133</v>
      </c>
      <c r="B119" s="7" t="str">
        <f ca="1">IF(RAND()&lt;0.33,Bottom+(Top-Bottom)/(1+EXP(((Midrange-A119)*4*(Slope/(Top-Bottom))))),"")</f>
        <v/>
      </c>
      <c r="C119" s="6">
        <f t="shared" ca="1" si="7"/>
        <v>14.792466999234906</v>
      </c>
      <c r="D119" s="6" t="e">
        <f t="shared" ca="1" si="3"/>
        <v>#N/A</v>
      </c>
      <c r="E119" s="6"/>
      <c r="F119" s="6">
        <f ca="1">Bottom_fit_mod+(Top_fit_mod-Bottom_fit_mod)/(1+EXP(((Midrange_fit_mod-A119)*4*(Slope_fit_mod/(Top_fit_mod-Bottom_fit_mod)))))</f>
        <v>1278.7044159028324</v>
      </c>
      <c r="G119" s="2">
        <f t="shared" ca="1" si="5"/>
        <v>21.850811931499223</v>
      </c>
      <c r="H119" s="6" t="str">
        <f t="shared" ca="1" si="8"/>
        <v/>
      </c>
      <c r="J119" s="6">
        <f ca="1">Bottom_fit_old+(Top_fit_old-Bottom_fit_old)/(1+EXP(((Midrange_fit_old-A119)/(Slope_fit_old))))</f>
        <v>1286.784448204417</v>
      </c>
      <c r="K119" s="2">
        <f t="shared" ca="1" si="6"/>
        <v>20.885017983301321</v>
      </c>
      <c r="L119" s="6" t="str">
        <f t="shared" ca="1" si="9"/>
        <v/>
      </c>
    </row>
    <row r="120" spans="1:12" x14ac:dyDescent="0.2">
      <c r="A120" s="6">
        <f t="shared" ca="1" si="4"/>
        <v>117.62185987529637</v>
      </c>
      <c r="B120" s="7">
        <f ca="1">IF(RAND()&lt;0.33,Bottom+(Top-Bottom)/(1+EXP(((Midrange-A120)*4*(Slope/(Top-Bottom))))),"")</f>
        <v>1300.6808310534461</v>
      </c>
      <c r="C120" s="6">
        <f t="shared" ca="1" si="7"/>
        <v>-0.30135396078292409</v>
      </c>
      <c r="D120" s="6">
        <f t="shared" ca="1" si="3"/>
        <v>1300.3794770926631</v>
      </c>
      <c r="E120" s="6"/>
      <c r="F120" s="6">
        <f ca="1">Bottom_fit_mod+(Top_fit_mod-Bottom_fit_mod)/(1+EXP(((Midrange_fit_mod-A120)*4*(Slope_fit_mod/(Top_fit_mod-Bottom_fit_mod)))))</f>
        <v>1303.3198620984099</v>
      </c>
      <c r="G120" s="2">
        <f t="shared" ca="1" si="5"/>
        <v>20.805964857293553</v>
      </c>
      <c r="H120" s="6">
        <f t="shared" ca="1" si="8"/>
        <v>8.6458639820203036</v>
      </c>
      <c r="J120" s="6">
        <f ca="1">Bottom_fit_old+(Top_fit_old-Bottom_fit_old)/(1+EXP(((Midrange_fit_old-A120)/(Slope_fit_old))))</f>
        <v>1310.2112022491565</v>
      </c>
      <c r="K120" s="2">
        <f t="shared" ca="1" si="6"/>
        <v>19.801234456716028</v>
      </c>
      <c r="L120" s="6">
        <f t="shared" ca="1" si="9"/>
        <v>96.66281955282416</v>
      </c>
    </row>
    <row r="121" spans="1:12" x14ac:dyDescent="0.2">
      <c r="A121" s="6">
        <f t="shared" ca="1" si="4"/>
        <v>118.25099703939097</v>
      </c>
      <c r="B121" s="7">
        <f ca="1">IF(RAND()&lt;0.33,Bottom+(Top-Bottom)/(1+EXP(((Midrange-A121)*4*(Slope/(Top-Bottom))))),"")</f>
        <v>1312.7137600898709</v>
      </c>
      <c r="C121" s="6">
        <f t="shared" ca="1" si="7"/>
        <v>8.4659879925351778</v>
      </c>
      <c r="D121" s="6">
        <f t="shared" ca="1" si="3"/>
        <v>1321.1797480824061</v>
      </c>
      <c r="E121" s="6"/>
      <c r="F121" s="6">
        <f ca="1">Bottom_fit_mod+(Top_fit_mod-Bottom_fit_mod)/(1+EXP(((Midrange_fit_mod-A121)*4*(Slope_fit_mod/(Top_fit_mod-Bottom_fit_mod)))))</f>
        <v>1315.6989446233879</v>
      </c>
      <c r="G121" s="2">
        <f t="shared" ca="1" si="5"/>
        <v>19.676285604257522</v>
      </c>
      <c r="H121" s="6">
        <f t="shared" ca="1" si="8"/>
        <v>30.039206556386539</v>
      </c>
      <c r="J121" s="6">
        <f ca="1">Bottom_fit_old+(Top_fit_old-Bottom_fit_old)/(1+EXP(((Midrange_fit_old-A121)/(Slope_fit_old))))</f>
        <v>1321.9451862651736</v>
      </c>
      <c r="K121" s="2">
        <f t="shared" ca="1" si="6"/>
        <v>18.65091538965687</v>
      </c>
      <c r="L121" s="6">
        <f t="shared" ca="1" si="9"/>
        <v>0.58589561163827719</v>
      </c>
    </row>
    <row r="122" spans="1:12" x14ac:dyDescent="0.2">
      <c r="A122" s="6">
        <f t="shared" ca="1" si="4"/>
        <v>119.14096668254844</v>
      </c>
      <c r="B122" s="7" t="str">
        <f ca="1">IF(RAND()&lt;0.33,Bottom+(Top-Bottom)/(1+EXP(((Midrange-A122)*4*(Slope/(Top-Bottom))))),"")</f>
        <v/>
      </c>
      <c r="C122" s="6">
        <f t="shared" ca="1" si="7"/>
        <v>24.735475458117612</v>
      </c>
      <c r="D122" s="6" t="e">
        <f t="shared" ca="1" si="3"/>
        <v>#N/A</v>
      </c>
      <c r="E122" s="6"/>
      <c r="F122" s="6">
        <f ca="1">Bottom_fit_mod+(Top_fit_mod-Bottom_fit_mod)/(1+EXP(((Midrange_fit_mod-A122)*4*(Slope_fit_mod/(Top_fit_mod-Bottom_fit_mod)))))</f>
        <v>1332.331519722263</v>
      </c>
      <c r="G122" s="2">
        <f t="shared" ca="1" si="5"/>
        <v>18.6889240849445</v>
      </c>
      <c r="H122" s="6" t="str">
        <f t="shared" ca="1" si="8"/>
        <v/>
      </c>
      <c r="J122" s="6">
        <f ca="1">Bottom_fit_old+(Top_fit_old-Bottom_fit_old)/(1+EXP(((Midrange_fit_old-A122)/(Slope_fit_old))))</f>
        <v>1337.6643939426926</v>
      </c>
      <c r="K122" s="2">
        <f t="shared" ca="1" si="6"/>
        <v>17.662633549780221</v>
      </c>
      <c r="L122" s="6" t="str">
        <f t="shared" ca="1" si="9"/>
        <v/>
      </c>
    </row>
    <row r="123" spans="1:12" x14ac:dyDescent="0.2">
      <c r="A123" s="6">
        <f t="shared" ca="1" si="4"/>
        <v>120.52129670677236</v>
      </c>
      <c r="B123" s="7">
        <f ca="1">IF(RAND()&lt;0.33,Bottom+(Top-Bottom)/(1+EXP(((Midrange-A123)*4*(Slope/(Top-Bottom))))),"")</f>
        <v>1351.9755730323127</v>
      </c>
      <c r="C123" s="6">
        <f t="shared" ca="1" si="7"/>
        <v>32.512489195895327</v>
      </c>
      <c r="D123" s="6">
        <f t="shared" ca="1" si="3"/>
        <v>1384.488062228208</v>
      </c>
      <c r="E123" s="6"/>
      <c r="F123" s="6">
        <f ca="1">Bottom_fit_mod+(Top_fit_mod-Bottom_fit_mod)/(1+EXP(((Midrange_fit_mod-A123)*4*(Slope_fit_mod/(Top_fit_mod-Bottom_fit_mod)))))</f>
        <v>1356.0480996520901</v>
      </c>
      <c r="G123" s="2">
        <f t="shared" ca="1" si="5"/>
        <v>17.181818488054304</v>
      </c>
      <c r="H123" s="6">
        <f t="shared" ca="1" si="8"/>
        <v>808.83147133099112</v>
      </c>
      <c r="J123" s="6">
        <f ca="1">Bottom_fit_old+(Top_fit_old-Bottom_fit_old)/(1+EXP(((Midrange_fit_old-A123)/(Slope_fit_old))))</f>
        <v>1359.9932173486632</v>
      </c>
      <c r="K123" s="2">
        <f t="shared" ca="1" si="6"/>
        <v>16.176438253253735</v>
      </c>
      <c r="L123" s="6">
        <f t="shared" ca="1" si="9"/>
        <v>599.99742567296562</v>
      </c>
    </row>
    <row r="124" spans="1:12" x14ac:dyDescent="0.2">
      <c r="A124" s="6">
        <f t="shared" ca="1" si="4"/>
        <v>121.94151568533481</v>
      </c>
      <c r="B124" s="7" t="str">
        <f ca="1">IF(RAND()&lt;0.33,Bottom+(Top-Bottom)/(1+EXP(((Midrange-A124)*4*(Slope/(Top-Bottom))))),"")</f>
        <v/>
      </c>
      <c r="C124" s="6">
        <f t="shared" ca="1" si="7"/>
        <v>31.667582401505232</v>
      </c>
      <c r="D124" s="6" t="e">
        <f t="shared" ca="1" si="3"/>
        <v>#N/A</v>
      </c>
      <c r="E124" s="6"/>
      <c r="F124" s="6">
        <f ca="1">Bottom_fit_mod+(Top_fit_mod-Bottom_fit_mod)/(1+EXP(((Midrange_fit_mod-A124)*4*(Slope_fit_mod/(Top_fit_mod-Bottom_fit_mod)))))</f>
        <v>1377.808817264272</v>
      </c>
      <c r="G124" s="2">
        <f t="shared" ca="1" si="5"/>
        <v>15.322086199839577</v>
      </c>
      <c r="H124" s="6" t="str">
        <f t="shared" ca="1" si="8"/>
        <v/>
      </c>
      <c r="J124" s="6">
        <f ca="1">Bottom_fit_old+(Top_fit_old-Bottom_fit_old)/(1+EXP(((Midrange_fit_old-A124)/(Slope_fit_old))))</f>
        <v>1380.4022094324969</v>
      </c>
      <c r="K124" s="2">
        <f t="shared" ca="1" si="6"/>
        <v>14.370313586776469</v>
      </c>
      <c r="L124" s="6" t="str">
        <f t="shared" ca="1" si="9"/>
        <v/>
      </c>
    </row>
    <row r="125" spans="1:12" x14ac:dyDescent="0.2">
      <c r="A125" s="6">
        <f t="shared" ca="1" si="4"/>
        <v>122.7237114603692</v>
      </c>
      <c r="B125" s="7">
        <f ca="1">IF(RAND()&lt;0.33,Bottom+(Top-Bottom)/(1+EXP(((Midrange-A125)*4*(Slope/(Top-Bottom))))),"")</f>
        <v>1383.8072917605405</v>
      </c>
      <c r="C125" s="6">
        <f t="shared" ca="1" si="7"/>
        <v>40.323820201069708</v>
      </c>
      <c r="D125" s="6">
        <f t="shared" ca="1" si="3"/>
        <v>1424.1311119616103</v>
      </c>
      <c r="E125" s="6"/>
      <c r="F125" s="6">
        <f ca="1">Bottom_fit_mod+(Top_fit_mod-Bottom_fit_mod)/(1+EXP(((Midrange_fit_mod-A125)*4*(Slope_fit_mod/(Top_fit_mod-Bottom_fit_mod)))))</f>
        <v>1388.6750291358539</v>
      </c>
      <c r="G125" s="2">
        <f t="shared" ca="1" si="5"/>
        <v>13.891933731173838</v>
      </c>
      <c r="H125" s="6">
        <f t="shared" ca="1" si="8"/>
        <v>1257.1338093468917</v>
      </c>
      <c r="J125" s="6">
        <f ca="1">Bottom_fit_old+(Top_fit_old-Bottom_fit_old)/(1+EXP(((Midrange_fit_old-A125)/(Slope_fit_old))))</f>
        <v>1390.5691241144661</v>
      </c>
      <c r="K125" s="2">
        <f t="shared" ca="1" si="6"/>
        <v>12.997915619682558</v>
      </c>
      <c r="L125" s="6">
        <f t="shared" ca="1" si="9"/>
        <v>1126.4070282518489</v>
      </c>
    </row>
    <row r="126" spans="1:12" x14ac:dyDescent="0.2">
      <c r="A126" s="6">
        <f t="shared" ca="1" si="4"/>
        <v>124.89019130274998</v>
      </c>
      <c r="B126" s="7" t="str">
        <f ca="1">IF(RAND()&lt;0.33,Bottom+(Top-Bottom)/(1+EXP(((Midrange-A126)*4*(Slope/(Top-Bottom))))),"")</f>
        <v/>
      </c>
      <c r="C126" s="6">
        <f t="shared" ca="1" si="7"/>
        <v>26.730058664836349</v>
      </c>
      <c r="D126" s="6" t="e">
        <f t="shared" ca="1" si="3"/>
        <v>#N/A</v>
      </c>
      <c r="E126" s="6"/>
      <c r="F126" s="6">
        <f ca="1">Bottom_fit_mod+(Top_fit_mod-Bottom_fit_mod)/(1+EXP(((Midrange_fit_mod-A126)*4*(Slope_fit_mod/(Top_fit_mod-Bottom_fit_mod)))))</f>
        <v>1414.8510607563408</v>
      </c>
      <c r="G126" s="2">
        <f t="shared" ca="1" si="5"/>
        <v>12.08228717776646</v>
      </c>
      <c r="H126" s="6" t="str">
        <f t="shared" ca="1" si="8"/>
        <v/>
      </c>
      <c r="J126" s="6">
        <f ca="1">Bottom_fit_old+(Top_fit_old-Bottom_fit_old)/(1+EXP(((Midrange_fit_old-A126)/(Slope_fit_old))))</f>
        <v>1415.0077404018796</v>
      </c>
      <c r="K126" s="2">
        <f t="shared" ca="1" si="6"/>
        <v>11.280334028198213</v>
      </c>
      <c r="L126" s="6" t="str">
        <f t="shared" ca="1" si="9"/>
        <v/>
      </c>
    </row>
    <row r="127" spans="1:12" x14ac:dyDescent="0.2">
      <c r="A127" s="6">
        <f t="shared" ca="1" si="4"/>
        <v>125.54131339022133</v>
      </c>
      <c r="B127" s="7">
        <f ca="1">IF(RAND()&lt;0.33,Bottom+(Top-Bottom)/(1+EXP(((Midrange-A127)*4*(Slope/(Top-Bottom))))),"")</f>
        <v>1416.1268901701333</v>
      </c>
      <c r="C127" s="6">
        <f t="shared" ca="1" si="7"/>
        <v>38.092589685290989</v>
      </c>
      <c r="D127" s="6">
        <f t="shared" ca="1" si="3"/>
        <v>1454.2194798554242</v>
      </c>
      <c r="E127" s="6"/>
      <c r="F127" s="6">
        <f ca="1">Bottom_fit_mod+(Top_fit_mod-Bottom_fit_mod)/(1+EXP(((Midrange_fit_mod-A127)*4*(Slope_fit_mod/(Top_fit_mod-Bottom_fit_mod)))))</f>
        <v>1421.6624007364658</v>
      </c>
      <c r="G127" s="2">
        <f t="shared" ca="1" si="5"/>
        <v>10.460926009401756</v>
      </c>
      <c r="H127" s="6">
        <f t="shared" ca="1" si="8"/>
        <v>1059.9634007581187</v>
      </c>
      <c r="J127" s="6">
        <f ca="1">Bottom_fit_old+(Top_fit_old-Bottom_fit_old)/(1+EXP(((Midrange_fit_old-A127)/(Slope_fit_old))))</f>
        <v>1421.3577005963093</v>
      </c>
      <c r="K127" s="2">
        <f t="shared" ca="1" si="6"/>
        <v>9.7523341883393631</v>
      </c>
      <c r="L127" s="6">
        <f t="shared" ca="1" si="9"/>
        <v>1079.8965360747932</v>
      </c>
    </row>
    <row r="128" spans="1:12" x14ac:dyDescent="0.2">
      <c r="A128" s="6">
        <f t="shared" ca="1" si="4"/>
        <v>125.66226780648938</v>
      </c>
      <c r="B128" s="7">
        <f ca="1">IF(RAND()&lt;0.33,Bottom+(Top-Bottom)/(1+EXP(((Midrange-A128)*4*(Slope/(Top-Bottom))))),"")</f>
        <v>1417.3207664025908</v>
      </c>
      <c r="C128" s="6">
        <f t="shared" ca="1" si="7"/>
        <v>-15.663812666308594</v>
      </c>
      <c r="D128" s="6">
        <f t="shared" ca="1" si="3"/>
        <v>1401.6569537362823</v>
      </c>
      <c r="E128" s="6"/>
      <c r="F128" s="6">
        <f ca="1">Bottom_fit_mod+(Top_fit_mod-Bottom_fit_mod)/(1+EXP(((Midrange_fit_mod-A128)*4*(Slope_fit_mod/(Top_fit_mod-Bottom_fit_mod)))))</f>
        <v>1422.8772189825509</v>
      </c>
      <c r="G128" s="2">
        <f t="shared" ca="1" si="5"/>
        <v>10.043603892832756</v>
      </c>
      <c r="H128" s="6">
        <f t="shared" ca="1" si="8"/>
        <v>450.29965712199419</v>
      </c>
      <c r="J128" s="6">
        <f ca="1">Bottom_fit_old+(Top_fit_old-Bottom_fit_old)/(1+EXP(((Midrange_fit_old-A128)/(Slope_fit_old))))</f>
        <v>1422.4899485075643</v>
      </c>
      <c r="K128" s="2">
        <f t="shared" ca="1" si="6"/>
        <v>9.3609472575672275</v>
      </c>
      <c r="L128" s="6">
        <f t="shared" ca="1" si="9"/>
        <v>434.01367114026624</v>
      </c>
    </row>
    <row r="129" spans="1:12" x14ac:dyDescent="0.2">
      <c r="A129" s="6">
        <f t="shared" ca="1" si="4"/>
        <v>125.96895006440916</v>
      </c>
      <c r="B129" s="7" t="str">
        <f ca="1">IF(RAND()&lt;0.33,Bottom+(Top-Bottom)/(1+EXP(((Midrange-A129)*4*(Slope/(Top-Bottom))))),"")</f>
        <v/>
      </c>
      <c r="C129" s="6">
        <f t="shared" ca="1" si="7"/>
        <v>29.076292621863587</v>
      </c>
      <c r="D129" s="6" t="e">
        <f t="shared" ca="1" si="3"/>
        <v>#N/A</v>
      </c>
      <c r="E129" s="6"/>
      <c r="F129" s="6">
        <f ca="1">Bottom_fit_mod+(Top_fit_mod-Bottom_fit_mod)/(1+EXP(((Midrange_fit_mod-A129)*4*(Slope_fit_mod/(Top_fit_mod-Bottom_fit_mod)))))</f>
        <v>1425.8883110599977</v>
      </c>
      <c r="G129" s="2">
        <f t="shared" ca="1" si="5"/>
        <v>9.8182793418539411</v>
      </c>
      <c r="H129" s="6" t="str">
        <f t="shared" ca="1" si="8"/>
        <v/>
      </c>
      <c r="J129" s="6">
        <f ca="1">Bottom_fit_old+(Top_fit_old-Bottom_fit_old)/(1+EXP(((Midrange_fit_old-A129)/(Slope_fit_old))))</f>
        <v>1425.2960707111774</v>
      </c>
      <c r="K129" s="2">
        <f t="shared" ca="1" si="6"/>
        <v>9.149933297892769</v>
      </c>
      <c r="L129" s="6" t="str">
        <f t="shared" ca="1" si="9"/>
        <v/>
      </c>
    </row>
    <row r="130" spans="1:12" x14ac:dyDescent="0.2">
      <c r="A130" s="6">
        <f t="shared" ca="1" si="4"/>
        <v>127.49992780326482</v>
      </c>
      <c r="B130" s="7">
        <f ca="1">IF(RAND()&lt;0.33,Bottom+(Top-Bottom)/(1+EXP(((Midrange-A130)*4*(Slope/(Top-Bottom))))),"")</f>
        <v>1433.6996602937525</v>
      </c>
      <c r="C130" s="6">
        <f t="shared" ref="C130:C150" ca="1" si="10">Noise_level*((RAND()+RAND()+RAND()+RAND()+RAND()+RAND()+RAND()+RAND()+RAND()+RAND())-5)</f>
        <v>-25.55981072583495</v>
      </c>
      <c r="D130" s="6">
        <f t="shared" ca="1" si="3"/>
        <v>1408.1398495679175</v>
      </c>
      <c r="E130" s="6"/>
      <c r="F130" s="6">
        <f ca="1">Bottom_fit_mod+(Top_fit_mod-Bottom_fit_mod)/(1+EXP(((Midrange_fit_mod-A130)*4*(Slope_fit_mod/(Top_fit_mod-Bottom_fit_mod)))))</f>
        <v>1439.5086507146825</v>
      </c>
      <c r="G130" s="2">
        <f t="shared" ca="1" si="5"/>
        <v>8.8964975185500457</v>
      </c>
      <c r="H130" s="6">
        <f t="shared" ref="H130:H150" ca="1" si="11">IF(ISNUMBER($D130),($D130-F130)^2,"")</f>
        <v>984.00168538528567</v>
      </c>
      <c r="J130" s="6">
        <f ca="1">Bottom_fit_old+(Top_fit_old-Bottom_fit_old)/(1+EXP(((Midrange_fit_old-A130)/(Slope_fit_old))))</f>
        <v>1437.9857520297583</v>
      </c>
      <c r="K130" s="2">
        <f t="shared" ca="1" si="6"/>
        <v>8.2886125621041007</v>
      </c>
      <c r="L130" s="6">
        <f t="shared" ref="L130:L150" ca="1" si="12">IF(ISNUMBER($D130),($D130-J130)^2,"")</f>
        <v>890.77789376171177</v>
      </c>
    </row>
    <row r="131" spans="1:12" x14ac:dyDescent="0.2">
      <c r="A131" s="6">
        <f t="shared" ca="1" si="4"/>
        <v>128.65217103134168</v>
      </c>
      <c r="B131" s="7" t="str">
        <f ca="1">IF(RAND()&lt;0.33,Bottom+(Top-Bottom)/(1+EXP(((Midrange-A131)*4*(Slope/(Top-Bottom))))),"")</f>
        <v/>
      </c>
      <c r="C131" s="6">
        <f t="shared" ca="1" si="10"/>
        <v>-22.782324877968243</v>
      </c>
      <c r="D131" s="6" t="e">
        <f t="shared" ref="D131:D150" ca="1" si="13">IF(COUNT(B131:C131)=2,B131+C131,NA())</f>
        <v>#N/A</v>
      </c>
      <c r="E131" s="6"/>
      <c r="F131" s="6">
        <f ca="1">Bottom_fit_mod+(Top_fit_mod-Bottom_fit_mod)/(1+EXP(((Midrange_fit_mod-A131)*4*(Slope_fit_mod/(Top_fit_mod-Bottom_fit_mod)))))</f>
        <v>1448.3293643536888</v>
      </c>
      <c r="G131" s="2">
        <f t="shared" ca="1" si="5"/>
        <v>7.6552531827229124</v>
      </c>
      <c r="H131" s="6" t="str">
        <f t="shared" ca="1" si="11"/>
        <v/>
      </c>
      <c r="J131" s="6">
        <f ca="1">Bottom_fit_old+(Top_fit_old-Bottom_fit_old)/(1+EXP(((Midrange_fit_old-A131)/(Slope_fit_old))))</f>
        <v>1446.2036184071317</v>
      </c>
      <c r="K131" s="2">
        <f t="shared" ca="1" si="6"/>
        <v>7.1320587330240945</v>
      </c>
      <c r="L131" s="6" t="str">
        <f t="shared" ca="1" si="12"/>
        <v/>
      </c>
    </row>
    <row r="132" spans="1:12" x14ac:dyDescent="0.2">
      <c r="A132" s="6">
        <f t="shared" ref="A132:A150" ca="1" si="14">A131+RAND()+RAND()+RAND()-RAND()</f>
        <v>129.33602824008167</v>
      </c>
      <c r="B132" s="7">
        <f ca="1">IF(RAND()&lt;0.33,Bottom+(Top-Bottom)/(1+EXP(((Midrange-A132)*4*(Slope/(Top-Bottom))))),"")</f>
        <v>1447.0808979384199</v>
      </c>
      <c r="C132" s="6">
        <f t="shared" ca="1" si="10"/>
        <v>32.67153983220296</v>
      </c>
      <c r="D132" s="6">
        <f t="shared" ca="1" si="13"/>
        <v>1479.7524377706229</v>
      </c>
      <c r="E132" s="6"/>
      <c r="F132" s="6">
        <f ca="1">Bottom_fit_mod+(Top_fit_mod-Bottom_fit_mod)/(1+EXP(((Midrange_fit_mod-A132)*4*(Slope_fit_mod/(Top_fit_mod-Bottom_fit_mod)))))</f>
        <v>1453.038472339329</v>
      </c>
      <c r="G132" s="2">
        <f t="shared" ref="G132:G150" ca="1" si="15">(F132-F131)/(A132-A131)</f>
        <v>6.8860983337687651</v>
      </c>
      <c r="H132" s="6">
        <f t="shared" ca="1" si="11"/>
        <v>713.63594906436549</v>
      </c>
      <c r="J132" s="6">
        <f ca="1">Bottom_fit_old+(Top_fit_old-Bottom_fit_old)/(1+EXP(((Midrange_fit_old-A132)/(Slope_fit_old))))</f>
        <v>1450.5920684100602</v>
      </c>
      <c r="K132" s="2">
        <f t="shared" ref="K132:K150" ca="1" si="16">(J132-J131)/(A132-A131)</f>
        <v>6.4172022270763334</v>
      </c>
      <c r="L132" s="6">
        <f t="shared" ca="1" si="12"/>
        <v>850.32714124444703</v>
      </c>
    </row>
    <row r="133" spans="1:12" x14ac:dyDescent="0.2">
      <c r="A133" s="6">
        <f t="shared" ca="1" si="14"/>
        <v>129.87900495304473</v>
      </c>
      <c r="B133" s="7" t="str">
        <f ca="1">IF(RAND()&lt;0.33,Bottom+(Top-Bottom)/(1+EXP(((Midrange-A133)*4*(Slope/(Top-Bottom))))),"")</f>
        <v/>
      </c>
      <c r="C133" s="6">
        <f t="shared" ca="1" si="10"/>
        <v>-23.053836072934935</v>
      </c>
      <c r="D133" s="6" t="e">
        <f t="shared" ca="1" si="13"/>
        <v>#N/A</v>
      </c>
      <c r="E133" s="6"/>
      <c r="F133" s="6">
        <f ca="1">Bottom_fit_mod+(Top_fit_mod-Bottom_fit_mod)/(1+EXP(((Midrange_fit_mod-A133)*4*(Slope_fit_mod/(Top_fit_mod-Bottom_fit_mod)))))</f>
        <v>1456.5185008796761</v>
      </c>
      <c r="G133" s="2">
        <f t="shared" ca="1" si="15"/>
        <v>6.4091672023214699</v>
      </c>
      <c r="H133" s="6" t="str">
        <f t="shared" ca="1" si="11"/>
        <v/>
      </c>
      <c r="J133" s="6">
        <f ca="1">Bottom_fit_old+(Top_fit_old-Bottom_fit_old)/(1+EXP(((Midrange_fit_old-A133)/(Slope_fit_old))))</f>
        <v>1453.8360929029991</v>
      </c>
      <c r="K133" s="2">
        <f t="shared" ca="1" si="16"/>
        <v>5.9745186404700785</v>
      </c>
      <c r="L133" s="6" t="str">
        <f t="shared" ca="1" si="12"/>
        <v/>
      </c>
    </row>
    <row r="134" spans="1:12" x14ac:dyDescent="0.2">
      <c r="A134" s="6">
        <f t="shared" ca="1" si="14"/>
        <v>129.7397719098322</v>
      </c>
      <c r="B134" s="7">
        <f ca="1">IF(RAND()&lt;0.33,Bottom+(Top-Bottom)/(1+EXP(((Midrange-A134)*4*(Slope/(Top-Bottom))))),"")</f>
        <v>1449.6682211018338</v>
      </c>
      <c r="C134" s="6">
        <f t="shared" ca="1" si="10"/>
        <v>-20.214354169879208</v>
      </c>
      <c r="D134" s="6">
        <f t="shared" ca="1" si="13"/>
        <v>1429.4538669319545</v>
      </c>
      <c r="E134" s="6"/>
      <c r="F134" s="6">
        <f ca="1">Bottom_fit_mod+(Top_fit_mod-Bottom_fit_mod)/(1+EXP(((Midrange_fit_mod-A134)*4*(Slope_fit_mod/(Top_fit_mod-Bottom_fit_mod)))))</f>
        <v>1455.6472275266165</v>
      </c>
      <c r="G134" s="2">
        <f t="shared" ca="1" si="15"/>
        <v>6.2576622111875499</v>
      </c>
      <c r="H134" s="6">
        <f t="shared" ca="1" si="11"/>
        <v>686.09213924198957</v>
      </c>
      <c r="J134" s="6">
        <f ca="1">Bottom_fit_old+(Top_fit_old-Bottom_fit_old)/(1+EXP(((Midrange_fit_old-A134)/(Slope_fit_old))))</f>
        <v>1453.0238127320349</v>
      </c>
      <c r="K134" s="2">
        <f t="shared" ca="1" si="16"/>
        <v>5.8339611935674478</v>
      </c>
      <c r="L134" s="6">
        <f t="shared" ca="1" si="12"/>
        <v>555.54234501872793</v>
      </c>
    </row>
    <row r="135" spans="1:12" x14ac:dyDescent="0.2">
      <c r="A135" s="6">
        <f t="shared" ca="1" si="14"/>
        <v>131.36493240640303</v>
      </c>
      <c r="B135" s="7">
        <f ca="1">IF(RAND()&lt;0.33,Bottom+(Top-Bottom)/(1+EXP(((Midrange-A135)*4*(Slope/(Top-Bottom))))),"")</f>
        <v>1458.936940298167</v>
      </c>
      <c r="C135" s="6">
        <f t="shared" ca="1" si="10"/>
        <v>35.100200765083272</v>
      </c>
      <c r="D135" s="6">
        <f t="shared" ca="1" si="13"/>
        <v>1494.0371410632501</v>
      </c>
      <c r="E135" s="6"/>
      <c r="F135" s="6">
        <f ca="1">Bottom_fit_mod+(Top_fit_mod-Bottom_fit_mod)/(1+EXP(((Midrange_fit_mod-A135)*4*(Slope_fit_mod/(Top_fit_mod-Bottom_fit_mod)))))</f>
        <v>1464.9695807548687</v>
      </c>
      <c r="G135" s="2">
        <f t="shared" ca="1" si="15"/>
        <v>5.7362662013523655</v>
      </c>
      <c r="H135" s="6">
        <f t="shared" ca="1" si="11"/>
        <v>844.9230622813908</v>
      </c>
      <c r="J135" s="6">
        <f ca="1">Bottom_fit_old+(Top_fit_old-Bottom_fit_old)/(1+EXP(((Midrange_fit_old-A135)/(Slope_fit_old))))</f>
        <v>1461.7193297886774</v>
      </c>
      <c r="K135" s="2">
        <f t="shared" ca="1" si="16"/>
        <v>5.3505589601707131</v>
      </c>
      <c r="L135" s="6">
        <f t="shared" ca="1" si="12"/>
        <v>1044.4409255788987</v>
      </c>
    </row>
    <row r="136" spans="1:12" x14ac:dyDescent="0.2">
      <c r="A136" s="6">
        <f t="shared" ca="1" si="14"/>
        <v>132.11847234638691</v>
      </c>
      <c r="B136" s="7" t="str">
        <f ca="1">IF(RAND()&lt;0.33,Bottom+(Top-Bottom)/(1+EXP(((Midrange-A136)*4*(Slope/(Top-Bottom))))),"")</f>
        <v/>
      </c>
      <c r="C136" s="6">
        <f t="shared" ca="1" si="10"/>
        <v>1.150117783488156</v>
      </c>
      <c r="D136" s="6" t="e">
        <f t="shared" ca="1" si="13"/>
        <v>#N/A</v>
      </c>
      <c r="E136" s="6"/>
      <c r="F136" s="6">
        <f ca="1">Bottom_fit_mod+(Top_fit_mod-Bottom_fit_mod)/(1+EXP(((Midrange_fit_mod-A136)*4*(Slope_fit_mod/(Top_fit_mod-Bottom_fit_mod)))))</f>
        <v>1468.7094377329333</v>
      </c>
      <c r="G136" s="2">
        <f t="shared" ca="1" si="15"/>
        <v>4.9630507682772702</v>
      </c>
      <c r="H136" s="6" t="str">
        <f t="shared" ca="1" si="11"/>
        <v/>
      </c>
      <c r="J136" s="6">
        <f ca="1">Bottom_fit_old+(Top_fit_old-Bottom_fit_old)/(1+EXP(((Midrange_fit_old-A136)/(Slope_fit_old))))</f>
        <v>1465.2112702282493</v>
      </c>
      <c r="K136" s="2">
        <f t="shared" ca="1" si="16"/>
        <v>4.6340482491831283</v>
      </c>
      <c r="L136" s="6" t="str">
        <f t="shared" ca="1" si="12"/>
        <v/>
      </c>
    </row>
    <row r="137" spans="1:12" x14ac:dyDescent="0.2">
      <c r="A137" s="6">
        <f t="shared" ca="1" si="14"/>
        <v>133.71949006420041</v>
      </c>
      <c r="B137" s="7" t="str">
        <f ca="1">IF(RAND()&lt;0.33,Bottom+(Top-Bottom)/(1+EXP(((Midrange-A137)*4*(Slope/(Top-Bottom))))),"")</f>
        <v/>
      </c>
      <c r="C137" s="6">
        <f t="shared" ca="1" si="10"/>
        <v>-42.007571973665904</v>
      </c>
      <c r="D137" s="6" t="e">
        <f t="shared" ca="1" si="13"/>
        <v>#N/A</v>
      </c>
      <c r="E137" s="6"/>
      <c r="F137" s="6">
        <f ca="1">Bottom_fit_mod+(Top_fit_mod-Bottom_fit_mod)/(1+EXP(((Midrange_fit_mod-A137)*4*(Slope_fit_mod/(Top_fit_mod-Bottom_fit_mod)))))</f>
        <v>1475.5922636502933</v>
      </c>
      <c r="G137" s="2">
        <f t="shared" ca="1" si="15"/>
        <v>4.2990316976377585</v>
      </c>
      <c r="H137" s="6" t="str">
        <f t="shared" ca="1" si="11"/>
        <v/>
      </c>
      <c r="J137" s="6">
        <f ca="1">Bottom_fit_old+(Top_fit_old-Bottom_fit_old)/(1+EXP(((Midrange_fit_old-A137)/(Slope_fit_old))))</f>
        <v>1471.6457352152643</v>
      </c>
      <c r="K137" s="2">
        <f t="shared" ca="1" si="16"/>
        <v>4.0189842469716393</v>
      </c>
      <c r="L137" s="6" t="str">
        <f t="shared" ca="1" si="12"/>
        <v/>
      </c>
    </row>
    <row r="138" spans="1:12" x14ac:dyDescent="0.2">
      <c r="A138" s="6">
        <f t="shared" ca="1" si="14"/>
        <v>134.57346223808324</v>
      </c>
      <c r="B138" s="7" t="str">
        <f ca="1">IF(RAND()&lt;0.33,Bottom+(Top-Bottom)/(1+EXP(((Midrange-A138)*4*(Slope/(Top-Bottom))))),"")</f>
        <v/>
      </c>
      <c r="C138" s="6">
        <f t="shared" ca="1" si="10"/>
        <v>4.5594016885704569</v>
      </c>
      <c r="D138" s="6" t="e">
        <f t="shared" ca="1" si="13"/>
        <v>#N/A</v>
      </c>
      <c r="E138" s="6"/>
      <c r="F138" s="6">
        <f ca="1">Bottom_fit_mod+(Top_fit_mod-Bottom_fit_mod)/(1+EXP(((Midrange_fit_mod-A138)*4*(Slope_fit_mod/(Top_fit_mod-Bottom_fit_mod)))))</f>
        <v>1478.73859670458</v>
      </c>
      <c r="G138" s="2">
        <f t="shared" ca="1" si="15"/>
        <v>3.6843507909409494</v>
      </c>
      <c r="H138" s="6" t="str">
        <f t="shared" ca="1" si="11"/>
        <v/>
      </c>
      <c r="J138" s="6">
        <f ca="1">Bottom_fit_old+(Top_fit_old-Bottom_fit_old)/(1+EXP(((Midrange_fit_old-A138)/(Slope_fit_old))))</f>
        <v>1474.5915649125377</v>
      </c>
      <c r="K138" s="2">
        <f t="shared" ca="1" si="16"/>
        <v>3.4495616922497603</v>
      </c>
      <c r="L138" s="6" t="str">
        <f t="shared" ca="1" si="12"/>
        <v/>
      </c>
    </row>
    <row r="139" spans="1:12" x14ac:dyDescent="0.2">
      <c r="A139" s="6">
        <f t="shared" ca="1" si="14"/>
        <v>135.61289677725384</v>
      </c>
      <c r="B139" s="7" t="str">
        <f ca="1">IF(RAND()&lt;0.33,Bottom+(Top-Bottom)/(1+EXP(((Midrange-A139)*4*(Slope/(Top-Bottom))))),"")</f>
        <v/>
      </c>
      <c r="C139" s="6">
        <f t="shared" ca="1" si="10"/>
        <v>-13.438558739824487</v>
      </c>
      <c r="D139" s="6" t="e">
        <f t="shared" ca="1" si="13"/>
        <v>#N/A</v>
      </c>
      <c r="E139" s="6"/>
      <c r="F139" s="6">
        <f ca="1">Bottom_fit_mod+(Top_fit_mod-Bottom_fit_mod)/(1+EXP(((Midrange_fit_mod-A139)*4*(Slope_fit_mod/(Top_fit_mod-Bottom_fit_mod)))))</f>
        <v>1482.1373617429358</v>
      </c>
      <c r="G139" s="2">
        <f t="shared" ca="1" si="15"/>
        <v>3.2698211482060193</v>
      </c>
      <c r="H139" s="6" t="str">
        <f t="shared" ca="1" si="11"/>
        <v/>
      </c>
      <c r="J139" s="6">
        <f ca="1">Bottom_fit_old+(Top_fit_old-Bottom_fit_old)/(1+EXP(((Midrange_fit_old-A139)/(Slope_fit_old))))</f>
        <v>1477.7778184657691</v>
      </c>
      <c r="K139" s="2">
        <f t="shared" ca="1" si="16"/>
        <v>3.0653720202272687</v>
      </c>
      <c r="L139" s="6" t="str">
        <f t="shared" ca="1" si="12"/>
        <v/>
      </c>
    </row>
    <row r="140" spans="1:12" x14ac:dyDescent="0.2">
      <c r="A140" s="6">
        <f t="shared" ca="1" si="14"/>
        <v>136.65899837458736</v>
      </c>
      <c r="B140" s="7" t="str">
        <f ca="1">IF(RAND()&lt;0.33,Bottom+(Top-Bottom)/(1+EXP(((Midrange-A140)*4*(Slope/(Top-Bottom))))),"")</f>
        <v/>
      </c>
      <c r="C140" s="6">
        <f t="shared" ca="1" si="10"/>
        <v>-7.8004629061660058</v>
      </c>
      <c r="D140" s="6" t="e">
        <f t="shared" ca="1" si="13"/>
        <v>#N/A</v>
      </c>
      <c r="E140" s="6"/>
      <c r="F140" s="6">
        <f ca="1">Bottom_fit_mod+(Top_fit_mod-Bottom_fit_mod)/(1+EXP(((Midrange_fit_mod-A140)*4*(Slope_fit_mod/(Top_fit_mod-Bottom_fit_mod)))))</f>
        <v>1485.1321882617847</v>
      </c>
      <c r="G140" s="2">
        <f t="shared" ca="1" si="15"/>
        <v>2.8628448006222262</v>
      </c>
      <c r="H140" s="6" t="str">
        <f t="shared" ca="1" si="11"/>
        <v/>
      </c>
      <c r="J140" s="6">
        <f ca="1">Bottom_fit_old+(Top_fit_old-Bottom_fit_old)/(1+EXP(((Midrange_fit_old-A140)/(Slope_fit_old))))</f>
        <v>1480.5896687603999</v>
      </c>
      <c r="K140" s="2">
        <f t="shared" ca="1" si="16"/>
        <v>2.6879323211035921</v>
      </c>
      <c r="L140" s="6" t="str">
        <f t="shared" ca="1" si="12"/>
        <v/>
      </c>
    </row>
    <row r="141" spans="1:12" x14ac:dyDescent="0.2">
      <c r="A141" s="6">
        <f t="shared" ca="1" si="14"/>
        <v>137.5735239911445</v>
      </c>
      <c r="B141" s="7" t="str">
        <f ca="1">IF(RAND()&lt;0.33,Bottom+(Top-Bottom)/(1+EXP(((Midrange-A141)*4*(Slope/(Top-Bottom))))),"")</f>
        <v/>
      </c>
      <c r="C141" s="6">
        <f t="shared" ca="1" si="10"/>
        <v>36.388750502415057</v>
      </c>
      <c r="D141" s="6" t="e">
        <f t="shared" ca="1" si="13"/>
        <v>#N/A</v>
      </c>
      <c r="E141" s="6"/>
      <c r="F141" s="6">
        <f ca="1">Bottom_fit_mod+(Top_fit_mod-Bottom_fit_mod)/(1+EXP(((Midrange_fit_mod-A141)*4*(Slope_fit_mod/(Top_fit_mod-Bottom_fit_mod)))))</f>
        <v>1487.4399967837903</v>
      </c>
      <c r="G141" s="2">
        <f t="shared" ca="1" si="15"/>
        <v>2.5235034210345102</v>
      </c>
      <c r="H141" s="6" t="str">
        <f t="shared" ca="1" si="11"/>
        <v/>
      </c>
      <c r="J141" s="6">
        <f ca="1">Bottom_fit_old+(Top_fit_old-Bottom_fit_old)/(1+EXP(((Midrange_fit_old-A141)/(Slope_fit_old))))</f>
        <v>1482.7597844021689</v>
      </c>
      <c r="K141" s="2">
        <f t="shared" ca="1" si="16"/>
        <v>2.3729413397282575</v>
      </c>
      <c r="L141" s="6" t="str">
        <f t="shared" ca="1" si="12"/>
        <v/>
      </c>
    </row>
    <row r="142" spans="1:12" x14ac:dyDescent="0.2">
      <c r="A142" s="6">
        <f t="shared" ca="1" si="14"/>
        <v>138.52726996829801</v>
      </c>
      <c r="B142" s="7" t="str">
        <f ca="1">IF(RAND()&lt;0.33,Bottom+(Top-Bottom)/(1+EXP(((Midrange-A142)*4*(Slope/(Top-Bottom))))),"")</f>
        <v/>
      </c>
      <c r="C142" s="6">
        <f t="shared" ca="1" si="10"/>
        <v>9.7804054463164025</v>
      </c>
      <c r="D142" s="6" t="e">
        <f t="shared" ca="1" si="13"/>
        <v>#N/A</v>
      </c>
      <c r="E142" s="6"/>
      <c r="F142" s="6">
        <f ca="1">Bottom_fit_mod+(Top_fit_mod-Bottom_fit_mod)/(1+EXP(((Midrange_fit_mod-A142)*4*(Slope_fit_mod/(Top_fit_mod-Bottom_fit_mod)))))</f>
        <v>1489.5728330971424</v>
      </c>
      <c r="G142" s="2">
        <f t="shared" ca="1" si="15"/>
        <v>2.2362729326707997</v>
      </c>
      <c r="H142" s="6" t="str">
        <f t="shared" ca="1" si="11"/>
        <v/>
      </c>
      <c r="J142" s="6">
        <f ca="1">Bottom_fit_old+(Top_fit_old-Bottom_fit_old)/(1+EXP(((Midrange_fit_old-A142)/(Slope_fit_old))))</f>
        <v>1484.7684187460861</v>
      </c>
      <c r="K142" s="2">
        <f t="shared" ca="1" si="16"/>
        <v>2.1060475137332624</v>
      </c>
      <c r="L142" s="6" t="str">
        <f t="shared" ca="1" si="12"/>
        <v/>
      </c>
    </row>
    <row r="143" spans="1:12" x14ac:dyDescent="0.2">
      <c r="A143" s="6">
        <f t="shared" ca="1" si="14"/>
        <v>139.3586099707305</v>
      </c>
      <c r="B143" s="7" t="str">
        <f ca="1">IF(RAND()&lt;0.33,Bottom+(Top-Bottom)/(1+EXP(((Midrange-A143)*4*(Slope/(Top-Bottom))))),"")</f>
        <v/>
      </c>
      <c r="C143" s="6">
        <f t="shared" ca="1" si="10"/>
        <v>23.363865167104471</v>
      </c>
      <c r="D143" s="6" t="e">
        <f t="shared" ca="1" si="13"/>
        <v>#N/A</v>
      </c>
      <c r="E143" s="6"/>
      <c r="F143" s="6">
        <f ca="1">Bottom_fit_mod+(Top_fit_mod-Bottom_fit_mod)/(1+EXP(((Midrange_fit_mod-A143)*4*(Slope_fit_mod/(Top_fit_mod-Bottom_fit_mod)))))</f>
        <v>1491.2277996592079</v>
      </c>
      <c r="G143" s="2">
        <f t="shared" ca="1" si="15"/>
        <v>1.9907216749141301</v>
      </c>
      <c r="H143" s="6" t="str">
        <f t="shared" ca="1" si="11"/>
        <v/>
      </c>
      <c r="J143" s="6">
        <f ca="1">Bottom_fit_old+(Top_fit_old-Bottom_fit_old)/(1+EXP(((Midrange_fit_old-A143)/(Slope_fit_old))))</f>
        <v>1486.3293714858526</v>
      </c>
      <c r="K143" s="2">
        <f t="shared" ca="1" si="16"/>
        <v>1.8776345841642648</v>
      </c>
      <c r="L143" s="6" t="str">
        <f t="shared" ca="1" si="12"/>
        <v/>
      </c>
    </row>
    <row r="144" spans="1:12" x14ac:dyDescent="0.2">
      <c r="A144" s="6">
        <f t="shared" ca="1" si="14"/>
        <v>140.57256715879237</v>
      </c>
      <c r="B144" s="7">
        <f ca="1">IF(RAND()&lt;0.33,Bottom+(Top-Bottom)/(1+EXP(((Midrange-A144)*4*(Slope/(Top-Bottom))))),"")</f>
        <v>1487.4853010507859</v>
      </c>
      <c r="C144" s="6">
        <f t="shared" ca="1" si="10"/>
        <v>-13.511569664909215</v>
      </c>
      <c r="D144" s="6">
        <f t="shared" ca="1" si="13"/>
        <v>1473.9737313858766</v>
      </c>
      <c r="E144" s="6"/>
      <c r="F144" s="6">
        <f ca="1">Bottom_fit_mod+(Top_fit_mod-Bottom_fit_mod)/(1+EXP(((Midrange_fit_mod-A144)*4*(Slope_fit_mod/(Top_fit_mod-Bottom_fit_mod)))))</f>
        <v>1493.3429366439641</v>
      </c>
      <c r="G144" s="2">
        <f t="shared" ca="1" si="15"/>
        <v>1.7423489111120067</v>
      </c>
      <c r="H144" s="6">
        <f t="shared" ca="1" si="11"/>
        <v>375.1661123299246</v>
      </c>
      <c r="J144" s="6">
        <f ca="1">Bottom_fit_old+(Top_fit_old-Bottom_fit_old)/(1+EXP(((Midrange_fit_old-A144)/(Slope_fit_old))))</f>
        <v>1488.3278982213519</v>
      </c>
      <c r="K144" s="2">
        <f t="shared" ca="1" si="16"/>
        <v>1.6462909525582872</v>
      </c>
      <c r="L144" s="6">
        <f t="shared" ca="1" si="12"/>
        <v>206.04210554065972</v>
      </c>
    </row>
    <row r="145" spans="1:12" x14ac:dyDescent="0.2">
      <c r="A145" s="6">
        <f t="shared" ca="1" si="14"/>
        <v>141.27792215223866</v>
      </c>
      <c r="B145" s="7" t="str">
        <f ca="1">IF(RAND()&lt;0.33,Bottom+(Top-Bottom)/(1+EXP(((Midrange-A145)*4*(Slope/(Top-Bottom))))),"")</f>
        <v/>
      </c>
      <c r="C145" s="6">
        <f t="shared" ca="1" si="10"/>
        <v>-12.942554719100281</v>
      </c>
      <c r="D145" s="6" t="e">
        <f t="shared" ca="1" si="13"/>
        <v>#N/A</v>
      </c>
      <c r="E145" s="6"/>
      <c r="F145" s="6">
        <f ca="1">Bottom_fit_mod+(Top_fit_mod-Bottom_fit_mod)/(1+EXP(((Midrange_fit_mod-A145)*4*(Slope_fit_mod/(Top_fit_mod-Bottom_fit_mod)))))</f>
        <v>1494.4255098136332</v>
      </c>
      <c r="G145" s="2">
        <f t="shared" ca="1" si="15"/>
        <v>1.5347919554375906</v>
      </c>
      <c r="H145" s="6" t="str">
        <f t="shared" ca="1" si="11"/>
        <v/>
      </c>
      <c r="J145" s="6">
        <f ca="1">Bottom_fit_old+(Top_fit_old-Bottom_fit_old)/(1+EXP(((Midrange_fit_old-A145)/(Slope_fit_old))))</f>
        <v>1489.3525737196187</v>
      </c>
      <c r="K145" s="2">
        <f t="shared" ca="1" si="16"/>
        <v>1.4527089306624579</v>
      </c>
      <c r="L145" s="6" t="str">
        <f t="shared" ca="1" si="12"/>
        <v/>
      </c>
    </row>
    <row r="146" spans="1:12" x14ac:dyDescent="0.2">
      <c r="A146" s="6">
        <f t="shared" ca="1" si="14"/>
        <v>142.80926329420939</v>
      </c>
      <c r="B146" s="7" t="str">
        <f ca="1">IF(RAND()&lt;0.33,Bottom+(Top-Bottom)/(1+EXP(((Midrange-A146)*4*(Slope/(Top-Bottom))))),"")</f>
        <v/>
      </c>
      <c r="C146" s="6">
        <f t="shared" ca="1" si="10"/>
        <v>23.780877282223607</v>
      </c>
      <c r="D146" s="6" t="e">
        <f t="shared" ca="1" si="13"/>
        <v>#N/A</v>
      </c>
      <c r="E146" s="6"/>
      <c r="F146" s="6">
        <f ca="1">Bottom_fit_mod+(Top_fit_mod-Bottom_fit_mod)/(1+EXP(((Midrange_fit_mod-A146)*4*(Slope_fit_mod/(Top_fit_mod-Bottom_fit_mod)))))</f>
        <v>1496.4558006832399</v>
      </c>
      <c r="G146" s="2">
        <f t="shared" ca="1" si="15"/>
        <v>1.3258253265460151</v>
      </c>
      <c r="H146" s="6" t="str">
        <f t="shared" ca="1" si="11"/>
        <v/>
      </c>
      <c r="J146" s="6">
        <f ca="1">Bottom_fit_old+(Top_fit_old-Bottom_fit_old)/(1+EXP(((Midrange_fit_old-A146)/(Slope_fit_old))))</f>
        <v>1491.27818655284</v>
      </c>
      <c r="K146" s="2">
        <f t="shared" ca="1" si="16"/>
        <v>1.2574682286294261</v>
      </c>
      <c r="L146" s="6" t="str">
        <f t="shared" ca="1" si="12"/>
        <v/>
      </c>
    </row>
    <row r="147" spans="1:12" x14ac:dyDescent="0.2">
      <c r="A147" s="6">
        <f t="shared" ca="1" si="14"/>
        <v>145.07767812750245</v>
      </c>
      <c r="B147" s="7" t="str">
        <f ca="1">IF(RAND()&lt;0.33,Bottom+(Top-Bottom)/(1+EXP(((Midrange-A147)*4*(Slope/(Top-Bottom))))),"")</f>
        <v/>
      </c>
      <c r="C147" s="6">
        <f t="shared" ca="1" si="10"/>
        <v>24.652695014845971</v>
      </c>
      <c r="D147" s="6" t="e">
        <f t="shared" ca="1" si="13"/>
        <v>#N/A</v>
      </c>
      <c r="E147" s="6"/>
      <c r="F147" s="6">
        <f ca="1">Bottom_fit_mod+(Top_fit_mod-Bottom_fit_mod)/(1+EXP(((Midrange_fit_mod-A147)*4*(Slope_fit_mod/(Top_fit_mod-Bottom_fit_mod)))))</f>
        <v>1498.7977091202199</v>
      </c>
      <c r="G147" s="2">
        <f t="shared" ca="1" si="15"/>
        <v>1.0323986612185323</v>
      </c>
      <c r="H147" s="6" t="str">
        <f t="shared" ca="1" si="11"/>
        <v/>
      </c>
      <c r="J147" s="6">
        <f ca="1">Bottom_fit_old+(Top_fit_old-Bottom_fit_old)/(1+EXP(((Midrange_fit_old-A147)/(Slope_fit_old))))</f>
        <v>1493.5072567995467</v>
      </c>
      <c r="K147" s="2">
        <f t="shared" ca="1" si="16"/>
        <v>0.98265547112065099</v>
      </c>
      <c r="L147" s="6" t="str">
        <f t="shared" ca="1" si="12"/>
        <v/>
      </c>
    </row>
    <row r="148" spans="1:12" x14ac:dyDescent="0.2">
      <c r="A148" s="6">
        <f t="shared" ca="1" si="14"/>
        <v>146.28263631366005</v>
      </c>
      <c r="B148" s="7">
        <f ca="1">IF(RAND()&lt;0.33,Bottom+(Top-Bottom)/(1+EXP(((Midrange-A148)*4*(Slope/(Top-Bottom))))),"")</f>
        <v>1494.1027023282595</v>
      </c>
      <c r="C148" s="6">
        <f t="shared" ca="1" si="10"/>
        <v>-57.437076000478015</v>
      </c>
      <c r="D148" s="6">
        <f t="shared" ca="1" si="13"/>
        <v>1436.6656263277814</v>
      </c>
      <c r="E148" s="6"/>
      <c r="F148" s="6">
        <f ca="1">Bottom_fit_mod+(Top_fit_mod-Bottom_fit_mod)/(1+EXP(((Midrange_fit_mod-A148)*4*(Slope_fit_mod/(Top_fit_mod-Bottom_fit_mod)))))</f>
        <v>1499.7817846489493</v>
      </c>
      <c r="G148" s="2">
        <f t="shared" ca="1" si="15"/>
        <v>0.81668852914092349</v>
      </c>
      <c r="H148" s="6">
        <f t="shared" ca="1" si="11"/>
        <v>3983.6494412227266</v>
      </c>
      <c r="J148" s="6">
        <f ca="1">Bottom_fit_old+(Top_fit_old-Bottom_fit_old)/(1+EXP(((Midrange_fit_old-A148)/(Slope_fit_old))))</f>
        <v>1494.4471676028525</v>
      </c>
      <c r="K148" s="2">
        <f t="shared" ca="1" si="16"/>
        <v>0.78003603287098733</v>
      </c>
      <c r="L148" s="6">
        <f t="shared" ca="1" si="12"/>
        <v>3338.7065121227392</v>
      </c>
    </row>
    <row r="149" spans="1:12" x14ac:dyDescent="0.2">
      <c r="A149" s="6">
        <f t="shared" ca="1" si="14"/>
        <v>147.97779359485025</v>
      </c>
      <c r="B149" s="7">
        <f ca="1">IF(RAND()&lt;0.33,Bottom+(Top-Bottom)/(1+EXP(((Midrange-A149)*4*(Slope/(Top-Bottom))))),"")</f>
        <v>1495.2882225871615</v>
      </c>
      <c r="C149" s="6">
        <f t="shared" ca="1" si="10"/>
        <v>47.072511733631671</v>
      </c>
      <c r="D149" s="6">
        <f t="shared" ca="1" si="13"/>
        <v>1542.3607343207932</v>
      </c>
      <c r="E149" s="6"/>
      <c r="F149" s="6">
        <f ca="1">Bottom_fit_mod+(Top_fit_mod-Bottom_fit_mod)/(1+EXP(((Midrange_fit_mod-A149)*4*(Slope_fit_mod/(Top_fit_mod-Bottom_fit_mod)))))</f>
        <v>1500.9230766728638</v>
      </c>
      <c r="G149" s="2">
        <f t="shared" ca="1" si="15"/>
        <v>0.6732661544615951</v>
      </c>
      <c r="H149" s="6">
        <f t="shared" ca="1" si="11"/>
        <v>1717.0794713470041</v>
      </c>
      <c r="J149" s="6">
        <f ca="1">Bottom_fit_old+(Top_fit_old-Bottom_fit_old)/(1+EXP(((Midrange_fit_old-A149)/(Slope_fit_old))))</f>
        <v>1495.5403502745494</v>
      </c>
      <c r="K149" s="2">
        <f t="shared" ca="1" si="16"/>
        <v>0.6448856892673559</v>
      </c>
      <c r="L149" s="6">
        <f t="shared" ca="1" si="12"/>
        <v>2192.1483622377623</v>
      </c>
    </row>
    <row r="150" spans="1:12" x14ac:dyDescent="0.2">
      <c r="A150" s="6">
        <f t="shared" ca="1" si="14"/>
        <v>148.83275892001635</v>
      </c>
      <c r="B150" s="7" t="str">
        <f ca="1">IF(RAND()&lt;0.33,Bottom+(Top-Bottom)/(1+EXP(((Midrange-A150)*4*(Slope/(Top-Bottom))))),"")</f>
        <v/>
      </c>
      <c r="C150" s="6">
        <f t="shared" ca="1" si="10"/>
        <v>-10.387075086882147</v>
      </c>
      <c r="D150" s="6" t="e">
        <f t="shared" ca="1" si="13"/>
        <v>#N/A</v>
      </c>
      <c r="E150" s="6"/>
      <c r="F150" s="6">
        <f ca="1">Bottom_fit_mod+(Top_fit_mod-Bottom_fit_mod)/(1+EXP(((Midrange_fit_mod-A150)*4*(Slope_fit_mod/(Top_fit_mod-Bottom_fit_mod)))))</f>
        <v>1501.4073734384233</v>
      </c>
      <c r="G150" s="2">
        <f t="shared" ca="1" si="15"/>
        <v>0.56645193822970252</v>
      </c>
      <c r="H150" s="6" t="str">
        <f t="shared" ca="1" si="11"/>
        <v/>
      </c>
      <c r="J150" s="6">
        <f ca="1">Bottom_fit_old+(Top_fit_old-Bottom_fit_old)/(1+EXP(((Midrange_fit_old-A150)/(Slope_fit_old))))</f>
        <v>1496.0054440350564</v>
      </c>
      <c r="K150" s="2">
        <f t="shared" ca="1" si="16"/>
        <v>0.54399137230113537</v>
      </c>
      <c r="L150" s="6" t="str">
        <f t="shared" ca="1" si="12"/>
        <v/>
      </c>
    </row>
  </sheetData>
  <scenarios current="0">
    <scenario name="Modified_Boltzmann_Equation" count="4" user="Heußer, Karsten" comment="Erstellt von Heußer, Karsten am 4/7/2021">
      <inputCells r="G55" val="869.632655851234" numFmtId="164"/>
      <inputCells r="G56" val="1671.02280750045" numFmtId="164"/>
      <inputCells r="G57" val="110.078642725039" numFmtId="164"/>
      <inputCells r="G58" val="43.2508613086601" numFmtId="2"/>
    </scenario>
    <scenario name="Modified_Boltzmann_Fit_evolutionary" count="4" user="Heußer, Karsten" comment="Erstellt von Heußer, Karsten am 4/7/2021">
      <inputCells r="G55" val="889.970947758827" numFmtId="164"/>
      <inputCells r="G56" val="1666.05431244864" numFmtId="164"/>
      <inputCells r="G57" val="111.003039760621" numFmtId="164"/>
      <inputCells r="G58" val="49.9703513239143" numFmtId="2"/>
    </scenario>
  </scenarios>
  <mergeCells count="4">
    <mergeCell ref="A2:D2"/>
    <mergeCell ref="F2:H2"/>
    <mergeCell ref="J2:L2"/>
    <mergeCell ref="N2:P2"/>
  </mergeCells>
  <pageMargins left="0.78740157499999996" right="0.78740157499999996" top="0.984251969" bottom="0.984251969" header="0.4921259845" footer="0.4921259845"/>
  <pageSetup paperSize="9" orientation="portrait" horizontalDpi="300" verticalDpi="300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3</vt:i4>
      </vt:variant>
    </vt:vector>
  </HeadingPairs>
  <TitlesOfParts>
    <vt:vector size="14" baseType="lpstr">
      <vt:lpstr>Playground</vt:lpstr>
      <vt:lpstr>Playground!Bottom</vt:lpstr>
      <vt:lpstr>Playground!Bottom_fit_mod</vt:lpstr>
      <vt:lpstr>Playground!Bottom_fit_old</vt:lpstr>
      <vt:lpstr>Playground!Midrange</vt:lpstr>
      <vt:lpstr>Playground!Midrange_fit_mod</vt:lpstr>
      <vt:lpstr>Playground!Midrange_fit_old</vt:lpstr>
      <vt:lpstr>Playground!Noise_level</vt:lpstr>
      <vt:lpstr>Playground!Slope</vt:lpstr>
      <vt:lpstr>Playground!Slope_fit_mod</vt:lpstr>
      <vt:lpstr>Playground!Slope_fit_old</vt:lpstr>
      <vt:lpstr>Playground!Top</vt:lpstr>
      <vt:lpstr>Playground!Top_fit_mod</vt:lpstr>
      <vt:lpstr>Playground!Top_fit_old</vt:lpstr>
    </vt:vector>
  </TitlesOfParts>
  <Company>Microsoft Corpor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Corporation</dc:creator>
  <cp:lastModifiedBy>Heußer, Karsten</cp:lastModifiedBy>
  <dcterms:created xsi:type="dcterms:W3CDTF">1996-10-17T05:27:31Z</dcterms:created>
  <dcterms:modified xsi:type="dcterms:W3CDTF">2021-06-24T18:56:45Z</dcterms:modified>
</cp:coreProperties>
</file>